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9070" windowHeight="15870" tabRatio="787"/>
  </bookViews>
  <sheets>
    <sheet name="CF" sheetId="8" r:id="rId1"/>
    <sheet name="CRC" sheetId="3" r:id="rId2"/>
  </sheets>
  <calcPr calcId="152511"/>
</workbook>
</file>

<file path=xl/calcChain.xml><?xml version="1.0" encoding="utf-8"?>
<calcChain xmlns="http://schemas.openxmlformats.org/spreadsheetml/2006/main">
  <c r="Y2" i="8" l="1"/>
  <c r="X2" i="8"/>
  <c r="X36" i="8"/>
  <c r="Y36" i="8"/>
  <c r="X35" i="8"/>
  <c r="Y35" i="8"/>
  <c r="X34" i="8"/>
  <c r="Y34" i="8"/>
  <c r="X33" i="8"/>
  <c r="Y33" i="8"/>
  <c r="X32" i="8"/>
  <c r="Y32" i="8"/>
  <c r="X31" i="8"/>
  <c r="Y31" i="8"/>
  <c r="X30" i="8"/>
  <c r="Y30" i="8"/>
  <c r="X29" i="8"/>
  <c r="Y29" i="8"/>
  <c r="X28" i="8"/>
  <c r="Y28" i="8"/>
  <c r="X27" i="8"/>
  <c r="Y27" i="8"/>
  <c r="X26" i="8"/>
  <c r="Y26" i="8"/>
  <c r="X25" i="8"/>
  <c r="Y25" i="8"/>
  <c r="X24" i="8"/>
  <c r="Y24" i="8"/>
  <c r="X23" i="8"/>
  <c r="Y23" i="8"/>
  <c r="X22" i="8"/>
  <c r="Y22" i="8"/>
  <c r="X21" i="8"/>
  <c r="Y21" i="8"/>
  <c r="X20" i="8"/>
  <c r="Y20" i="8"/>
  <c r="X19" i="8"/>
  <c r="Y19" i="8"/>
  <c r="X18" i="8"/>
  <c r="Y18" i="8"/>
  <c r="X17" i="8"/>
  <c r="Y17" i="8"/>
  <c r="X16" i="8"/>
  <c r="Y16" i="8"/>
  <c r="X15" i="8"/>
  <c r="Y15" i="8"/>
  <c r="X14" i="8"/>
  <c r="Y14" i="8"/>
  <c r="X13" i="8"/>
  <c r="Y13" i="8"/>
  <c r="X12" i="8"/>
  <c r="Y12" i="8"/>
  <c r="X11" i="8"/>
  <c r="Y11" i="8"/>
  <c r="X10" i="8"/>
  <c r="Y10" i="8"/>
  <c r="X9" i="8"/>
  <c r="Y9" i="8"/>
  <c r="X8" i="8"/>
  <c r="Y8" i="8"/>
  <c r="X7" i="8"/>
  <c r="Y7" i="8"/>
  <c r="X6" i="8"/>
  <c r="Y6" i="8"/>
  <c r="X5" i="8"/>
  <c r="Y5" i="8"/>
  <c r="X4" i="8"/>
  <c r="Y4" i="8"/>
  <c r="X3" i="8"/>
  <c r="Y3" i="8"/>
  <c r="X36" i="3" l="1"/>
  <c r="Y36" i="3"/>
  <c r="X35" i="3"/>
  <c r="Y35" i="3"/>
  <c r="X34" i="3"/>
  <c r="Y34" i="3"/>
  <c r="X33" i="3"/>
  <c r="Y33" i="3"/>
  <c r="X32" i="3"/>
  <c r="Y32" i="3"/>
  <c r="X31" i="3"/>
  <c r="Y31" i="3"/>
  <c r="X30" i="3"/>
  <c r="Y30" i="3"/>
  <c r="X29" i="3"/>
  <c r="Y29" i="3"/>
  <c r="X28" i="3"/>
  <c r="Y28" i="3"/>
  <c r="X27" i="3"/>
  <c r="Y27" i="3"/>
  <c r="X26" i="3"/>
  <c r="Y26" i="3"/>
  <c r="X25" i="3"/>
  <c r="Y25" i="3"/>
  <c r="X24" i="3"/>
  <c r="Y24" i="3"/>
  <c r="X23" i="3"/>
  <c r="Y23" i="3"/>
  <c r="X22" i="3"/>
  <c r="Y22" i="3"/>
  <c r="X21" i="3"/>
  <c r="Y21" i="3"/>
  <c r="X20" i="3"/>
  <c r="Y20" i="3"/>
  <c r="X19" i="3"/>
  <c r="Y19" i="3"/>
  <c r="X18" i="3"/>
  <c r="Y18" i="3"/>
  <c r="X17" i="3"/>
  <c r="Y17" i="3"/>
  <c r="X16" i="3"/>
  <c r="Y16" i="3"/>
  <c r="X15" i="3"/>
  <c r="Y15" i="3"/>
  <c r="X14" i="3"/>
  <c r="Y14" i="3"/>
  <c r="X13" i="3"/>
  <c r="Y13" i="3"/>
  <c r="X12" i="3"/>
  <c r="Y12" i="3"/>
  <c r="X11" i="3"/>
  <c r="Y11" i="3"/>
  <c r="X10" i="3"/>
  <c r="Y10" i="3"/>
  <c r="X9" i="3"/>
  <c r="Y9" i="3"/>
  <c r="X8" i="3"/>
  <c r="Y8" i="3"/>
  <c r="X7" i="3"/>
  <c r="Y7" i="3"/>
  <c r="X6" i="3"/>
  <c r="Y6" i="3"/>
  <c r="X5" i="3"/>
  <c r="Y5" i="3"/>
  <c r="X4" i="3"/>
  <c r="Y4" i="3"/>
  <c r="X3" i="3"/>
  <c r="Y3" i="3"/>
  <c r="X2" i="3"/>
  <c r="Y2" i="3"/>
</calcChain>
</file>

<file path=xl/sharedStrings.xml><?xml version="1.0" encoding="utf-8"?>
<sst xmlns="http://schemas.openxmlformats.org/spreadsheetml/2006/main" count="236" uniqueCount="96">
  <si>
    <t>Agriculture, Hunting, Forestry and Fishing</t>
  </si>
  <si>
    <t>Mining and Quarrying</t>
  </si>
  <si>
    <t>Food, Beverages and Tobacco</t>
  </si>
  <si>
    <t>Textiles and Textile Products</t>
  </si>
  <si>
    <t>Leather, Leather and Footwear</t>
  </si>
  <si>
    <t>Wood and Products of Wood and Cork</t>
  </si>
  <si>
    <t>Pulp, Paper, Paper , Printing and Publishing</t>
  </si>
  <si>
    <t>Coke, Refined Petroleum and Nuclear Fuel</t>
  </si>
  <si>
    <t>Chemicals and Chemical Products</t>
  </si>
  <si>
    <t>Rubber and Plastics</t>
  </si>
  <si>
    <t>Other Non-Metallic Mineral</t>
  </si>
  <si>
    <t>Basic Metals and Fabricated Metal</t>
  </si>
  <si>
    <t>Machinery, Nec</t>
  </si>
  <si>
    <t>Electrical and Optical Equipment</t>
  </si>
  <si>
    <t>Transport Equipment</t>
  </si>
  <si>
    <t>Manufacturing, Nec; Recycling</t>
  </si>
  <si>
    <t>Electricity, Gas and Water Supply</t>
  </si>
  <si>
    <t>Construction</t>
  </si>
  <si>
    <t>Hotels and Restaurants</t>
  </si>
  <si>
    <t>Inland Transport</t>
  </si>
  <si>
    <t>Water Transport</t>
  </si>
  <si>
    <t>Air Transport</t>
  </si>
  <si>
    <t>Other Supporting and Auxiliary Transport Activities; Activities of Travel Agencies</t>
  </si>
  <si>
    <t>Post and Telecommunications</t>
  </si>
  <si>
    <t>Financial Intermediation</t>
  </si>
  <si>
    <t>Real Estate Activities</t>
  </si>
  <si>
    <t>Renting of M&amp;Eq and Other Business Activities</t>
  </si>
  <si>
    <t>Public Admin and Defence; Compulsory Social Security</t>
  </si>
  <si>
    <t>Education</t>
  </si>
  <si>
    <t>Health and Social Work</t>
  </si>
  <si>
    <t>Other Community, Social and Personal Services</t>
  </si>
  <si>
    <t>Private Households with Employed Persons</t>
  </si>
  <si>
    <t>Sale, Maintenance and Repair of Motor Vehicles and Motorcycles; Retail Sale of Fuel</t>
    <phoneticPr fontId="1" type="noConversion"/>
  </si>
  <si>
    <t>Wholesale Trade and Commission Trade, Except of Motor Vehicles and Motorcycles</t>
    <phoneticPr fontId="1" type="noConversion"/>
  </si>
  <si>
    <t>Retail Trade, Except of Motor Vehicles and Motorcycles; Repair of Household Goods</t>
    <phoneticPr fontId="1" type="noConversion"/>
  </si>
  <si>
    <t>Industry</t>
    <phoneticPr fontId="1" type="noConversion"/>
  </si>
  <si>
    <t>Node</t>
    <phoneticPr fontId="1" type="noConversion"/>
  </si>
  <si>
    <t>S1</t>
    <phoneticPr fontId="1" type="noConversion"/>
  </si>
  <si>
    <t>S2</t>
    <phoneticPr fontId="1" type="noConversion"/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2</t>
    <phoneticPr fontId="1" type="noConversion"/>
  </si>
  <si>
    <t>Chemicals and Chemical Products</t>
    <phoneticPr fontId="1" type="noConversion"/>
  </si>
  <si>
    <t>Agriculture, Hunting, Forestry and Fishing</t>
    <phoneticPr fontId="1" type="noConversion"/>
  </si>
  <si>
    <t>Public Admin and Defence; Compulsory Social Security</t>
    <phoneticPr fontId="1" type="noConversion"/>
  </si>
  <si>
    <t>1995</t>
    <phoneticPr fontId="1" type="noConversion"/>
  </si>
  <si>
    <t>1996</t>
    <phoneticPr fontId="1" type="noConversion"/>
  </si>
  <si>
    <t>1997</t>
  </si>
  <si>
    <t>1998</t>
  </si>
  <si>
    <t>1999</t>
  </si>
  <si>
    <t>2000</t>
  </si>
  <si>
    <t>200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Node</t>
    <phoneticPr fontId="1" type="noConversion"/>
  </si>
  <si>
    <t>Min</t>
    <phoneticPr fontId="1" type="noConversion"/>
  </si>
  <si>
    <t>Ma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8"/>
      <name val="Arial"/>
      <family val="2"/>
    </font>
    <font>
      <sz val="8"/>
      <color theme="1"/>
      <name val="宋体"/>
      <family val="2"/>
      <scheme val="minor"/>
    </font>
    <font>
      <sz val="8"/>
      <color theme="1"/>
      <name val="Times New Roman"/>
      <family val="1"/>
    </font>
    <font>
      <sz val="8"/>
      <name val="Times New Roman"/>
      <family val="1"/>
    </font>
    <font>
      <sz val="10"/>
      <name val="Arial"/>
      <family val="2"/>
    </font>
    <font>
      <u/>
      <sz val="9.35"/>
      <color indexed="12"/>
      <name val="Calibri"/>
      <family val="2"/>
    </font>
    <font>
      <sz val="10"/>
      <name val="MS Sans Serif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6" fillId="0" borderId="0"/>
    <xf numFmtId="0" fontId="7" fillId="0" borderId="0" applyNumberFormat="0" applyFill="0" applyBorder="0" applyAlignment="0" applyProtection="0">
      <alignment vertical="top"/>
      <protection locked="0"/>
    </xf>
    <xf numFmtId="0" fontId="8" fillId="0" borderId="0"/>
  </cellStyleXfs>
  <cellXfs count="14">
    <xf numFmtId="0" fontId="0" fillId="0" borderId="0" xfId="0"/>
    <xf numFmtId="0" fontId="3" fillId="0" borderId="0" xfId="0" applyFont="1" applyFill="1"/>
    <xf numFmtId="0" fontId="0" fillId="0" borderId="0" xfId="0" applyFill="1"/>
    <xf numFmtId="49" fontId="4" fillId="0" borderId="1" xfId="0" applyNumberFormat="1" applyFont="1" applyFill="1" applyBorder="1" applyAlignment="1">
      <alignment horizontal="center"/>
    </xf>
    <xf numFmtId="0" fontId="4" fillId="0" borderId="0" xfId="0" applyFont="1" applyFill="1"/>
    <xf numFmtId="49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176" fontId="5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/>
    </xf>
  </cellXfs>
  <cellStyles count="5">
    <cellStyle name="Normal 2" xfId="2"/>
    <cellStyle name="Normal 3" xfId="4"/>
    <cellStyle name="Normal_Template-EUKLEMS-output" xfId="1"/>
    <cellStyle name="常规" xfId="0" builtinId="0"/>
    <cellStyle name="超链接 2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"/>
  <sheetViews>
    <sheetView tabSelected="1" zoomScale="85" zoomScaleNormal="85" workbookViewId="0">
      <selection activeCell="P40" sqref="P40"/>
    </sheetView>
  </sheetViews>
  <sheetFormatPr defaultColWidth="8.875" defaultRowHeight="11.25" x14ac:dyDescent="0.2"/>
  <cols>
    <col min="1" max="1" width="60.5" style="4" bestFit="1" customWidth="1"/>
    <col min="2" max="16384" width="8.875" style="4"/>
  </cols>
  <sheetData>
    <row r="1" spans="1:25" x14ac:dyDescent="0.2">
      <c r="A1" s="6" t="s">
        <v>35</v>
      </c>
      <c r="B1" s="6" t="s">
        <v>36</v>
      </c>
      <c r="C1" s="5" t="s">
        <v>76</v>
      </c>
      <c r="D1" s="5" t="s">
        <v>77</v>
      </c>
      <c r="E1" s="5" t="s">
        <v>78</v>
      </c>
      <c r="F1" s="5" t="s">
        <v>79</v>
      </c>
      <c r="G1" s="5" t="s">
        <v>80</v>
      </c>
      <c r="H1" s="5" t="s">
        <v>81</v>
      </c>
      <c r="I1" s="5" t="s">
        <v>82</v>
      </c>
      <c r="J1" s="5" t="s">
        <v>83</v>
      </c>
      <c r="K1" s="5" t="s">
        <v>84</v>
      </c>
      <c r="L1" s="5" t="s">
        <v>85</v>
      </c>
      <c r="M1" s="5" t="s">
        <v>86</v>
      </c>
      <c r="N1" s="5" t="s">
        <v>87</v>
      </c>
      <c r="O1" s="5" t="s">
        <v>88</v>
      </c>
      <c r="P1" s="5" t="s">
        <v>89</v>
      </c>
      <c r="Q1" s="5" t="s">
        <v>90</v>
      </c>
      <c r="R1" s="5" t="s">
        <v>91</v>
      </c>
      <c r="S1" s="5" t="s">
        <v>92</v>
      </c>
      <c r="T1" s="7"/>
      <c r="U1" s="8" t="s">
        <v>36</v>
      </c>
      <c r="V1" s="3">
        <v>1995</v>
      </c>
      <c r="W1" s="3">
        <v>2011</v>
      </c>
      <c r="X1" s="8" t="s">
        <v>94</v>
      </c>
      <c r="Y1" s="8" t="s">
        <v>95</v>
      </c>
    </row>
    <row r="2" spans="1:25" x14ac:dyDescent="0.2">
      <c r="A2" s="6" t="s">
        <v>0</v>
      </c>
      <c r="B2" s="6" t="s">
        <v>37</v>
      </c>
      <c r="C2" s="9">
        <v>90.66</v>
      </c>
      <c r="D2" s="9">
        <v>85.748999999999995</v>
      </c>
      <c r="E2" s="9">
        <v>81.790999999999997</v>
      </c>
      <c r="F2" s="9">
        <v>78.867999999999995</v>
      </c>
      <c r="G2" s="9">
        <v>92.234999999999999</v>
      </c>
      <c r="H2" s="9">
        <v>165.19900000000001</v>
      </c>
      <c r="I2" s="9">
        <v>114.57899999999999</v>
      </c>
      <c r="J2" s="9">
        <v>172.04599999999999</v>
      </c>
      <c r="K2" s="9">
        <v>546.74099999999999</v>
      </c>
      <c r="L2" s="9">
        <v>230.958</v>
      </c>
      <c r="M2" s="9">
        <v>180.61199999999999</v>
      </c>
      <c r="N2" s="9">
        <v>105.63</v>
      </c>
      <c r="O2" s="9">
        <v>171.79900000000001</v>
      </c>
      <c r="P2" s="9">
        <v>128.857</v>
      </c>
      <c r="Q2" s="9">
        <v>164.535</v>
      </c>
      <c r="R2" s="9">
        <v>509.85599999999999</v>
      </c>
      <c r="S2" s="9">
        <v>251.98400000000001</v>
      </c>
      <c r="T2" s="7"/>
      <c r="U2" s="8" t="s">
        <v>37</v>
      </c>
      <c r="V2" s="8">
        <v>90.66</v>
      </c>
      <c r="W2" s="8">
        <v>251.98400000000001</v>
      </c>
      <c r="X2" s="8">
        <f>MIN(C2:S2)</f>
        <v>78.867999999999995</v>
      </c>
      <c r="Y2" s="8">
        <f>MAX(C2:S2)</f>
        <v>546.74099999999999</v>
      </c>
    </row>
    <row r="3" spans="1:25" x14ac:dyDescent="0.2">
      <c r="A3" s="6" t="s">
        <v>1</v>
      </c>
      <c r="B3" s="6" t="s">
        <v>72</v>
      </c>
      <c r="C3" s="9">
        <v>83.158000000000001</v>
      </c>
      <c r="D3" s="9">
        <v>80.454999999999998</v>
      </c>
      <c r="E3" s="9">
        <v>102.965</v>
      </c>
      <c r="F3" s="9">
        <v>74.730999999999995</v>
      </c>
      <c r="G3" s="9">
        <v>76.183999999999997</v>
      </c>
      <c r="H3" s="9">
        <v>77.486000000000004</v>
      </c>
      <c r="I3" s="9">
        <v>59.762</v>
      </c>
      <c r="J3" s="9">
        <v>94.265000000000001</v>
      </c>
      <c r="K3" s="9">
        <v>107.30500000000001</v>
      </c>
      <c r="L3" s="9">
        <v>114.119</v>
      </c>
      <c r="M3" s="9">
        <v>124.84099999999999</v>
      </c>
      <c r="N3" s="9">
        <v>95.147999999999996</v>
      </c>
      <c r="O3" s="9">
        <v>136.75899999999999</v>
      </c>
      <c r="P3" s="9">
        <v>236.75800000000001</v>
      </c>
      <c r="Q3" s="9">
        <v>547.46600000000001</v>
      </c>
      <c r="R3" s="9">
        <v>355.274</v>
      </c>
      <c r="S3" s="9">
        <v>303.053</v>
      </c>
      <c r="T3" s="7"/>
      <c r="U3" s="8" t="s">
        <v>72</v>
      </c>
      <c r="V3" s="8">
        <v>83.158000000000001</v>
      </c>
      <c r="W3" s="8">
        <v>303.053</v>
      </c>
      <c r="X3" s="8">
        <f>MIN(C3:S3)</f>
        <v>59.762</v>
      </c>
      <c r="Y3" s="8">
        <f>MAX(C3:S3)</f>
        <v>547.46600000000001</v>
      </c>
    </row>
    <row r="4" spans="1:25" x14ac:dyDescent="0.2">
      <c r="A4" s="6" t="s">
        <v>2</v>
      </c>
      <c r="B4" s="6" t="s">
        <v>39</v>
      </c>
      <c r="C4" s="9">
        <v>64.986000000000004</v>
      </c>
      <c r="D4" s="9">
        <v>66.721999999999994</v>
      </c>
      <c r="E4" s="9">
        <v>731.52800000000002</v>
      </c>
      <c r="F4" s="9">
        <v>95.399000000000001</v>
      </c>
      <c r="G4" s="9">
        <v>88.129000000000005</v>
      </c>
      <c r="H4" s="9">
        <v>71.983999999999995</v>
      </c>
      <c r="I4" s="9">
        <v>74.376999999999995</v>
      </c>
      <c r="J4" s="9">
        <v>85.924999999999997</v>
      </c>
      <c r="K4" s="9">
        <v>126.88500000000001</v>
      </c>
      <c r="L4" s="9">
        <v>96.278000000000006</v>
      </c>
      <c r="M4" s="9">
        <v>201.86</v>
      </c>
      <c r="N4" s="9">
        <v>126.919</v>
      </c>
      <c r="O4" s="9">
        <v>168.05600000000001</v>
      </c>
      <c r="P4" s="9">
        <v>171.89500000000001</v>
      </c>
      <c r="Q4" s="9">
        <v>361.86399999999998</v>
      </c>
      <c r="R4" s="9">
        <v>255.209</v>
      </c>
      <c r="S4" s="9">
        <v>865.80700000000002</v>
      </c>
      <c r="T4" s="7"/>
      <c r="U4" s="8" t="s">
        <v>39</v>
      </c>
      <c r="V4" s="8">
        <v>64.986000000000004</v>
      </c>
      <c r="W4" s="8">
        <v>865.80700000000002</v>
      </c>
      <c r="X4" s="8">
        <f>MIN(C4:S4)</f>
        <v>64.986000000000004</v>
      </c>
      <c r="Y4" s="8">
        <f>MAX(C4:S4)</f>
        <v>865.80700000000002</v>
      </c>
    </row>
    <row r="5" spans="1:25" x14ac:dyDescent="0.2">
      <c r="A5" s="6" t="s">
        <v>3</v>
      </c>
      <c r="B5" s="6" t="s">
        <v>40</v>
      </c>
      <c r="C5" s="9">
        <v>70.668999999999997</v>
      </c>
      <c r="D5" s="9">
        <v>69.763000000000005</v>
      </c>
      <c r="E5" s="9">
        <v>105.13800000000001</v>
      </c>
      <c r="F5" s="9">
        <v>72.763999999999996</v>
      </c>
      <c r="G5" s="9">
        <v>80.575000000000003</v>
      </c>
      <c r="H5" s="9">
        <v>75.308999999999997</v>
      </c>
      <c r="I5" s="9">
        <v>79.659000000000006</v>
      </c>
      <c r="J5" s="9">
        <v>91.444000000000003</v>
      </c>
      <c r="K5" s="9">
        <v>116.59399999999999</v>
      </c>
      <c r="L5" s="9">
        <v>128.005</v>
      </c>
      <c r="M5" s="9">
        <v>153.22800000000001</v>
      </c>
      <c r="N5" s="9">
        <v>133.08500000000001</v>
      </c>
      <c r="O5" s="9">
        <v>152.137</v>
      </c>
      <c r="P5" s="9">
        <v>161.19399999999999</v>
      </c>
      <c r="Q5" s="9">
        <v>310.79199999999997</v>
      </c>
      <c r="R5" s="9">
        <v>260.471</v>
      </c>
      <c r="S5" s="9">
        <v>283.41899999999998</v>
      </c>
      <c r="T5" s="7"/>
      <c r="U5" s="8" t="s">
        <v>40</v>
      </c>
      <c r="V5" s="8">
        <v>70.668999999999997</v>
      </c>
      <c r="W5" s="8">
        <v>283.41899999999998</v>
      </c>
      <c r="X5" s="8">
        <f>MIN(C5:S5)</f>
        <v>69.763000000000005</v>
      </c>
      <c r="Y5" s="8">
        <f>MAX(C5:S5)</f>
        <v>310.79199999999997</v>
      </c>
    </row>
    <row r="6" spans="1:25" x14ac:dyDescent="0.2">
      <c r="A6" s="6" t="s">
        <v>4</v>
      </c>
      <c r="B6" s="6" t="s">
        <v>41</v>
      </c>
      <c r="C6" s="9">
        <v>41.642000000000003</v>
      </c>
      <c r="D6" s="9">
        <v>40.814</v>
      </c>
      <c r="E6" s="9">
        <v>54.58</v>
      </c>
      <c r="F6" s="9">
        <v>42.552</v>
      </c>
      <c r="G6" s="9">
        <v>42.709000000000003</v>
      </c>
      <c r="H6" s="9">
        <v>42.548000000000002</v>
      </c>
      <c r="I6" s="9">
        <v>42.171999999999997</v>
      </c>
      <c r="J6" s="9">
        <v>42.41</v>
      </c>
      <c r="K6" s="9">
        <v>111.491</v>
      </c>
      <c r="L6" s="9">
        <v>53.237000000000002</v>
      </c>
      <c r="M6" s="9">
        <v>50.125</v>
      </c>
      <c r="N6" s="9">
        <v>41.847999999999999</v>
      </c>
      <c r="O6" s="9">
        <v>97.152000000000001</v>
      </c>
      <c r="P6" s="9">
        <v>64.468000000000004</v>
      </c>
      <c r="Q6" s="9">
        <v>95.278000000000006</v>
      </c>
      <c r="R6" s="9">
        <v>226.01400000000001</v>
      </c>
      <c r="S6" s="9">
        <v>97.813999999999993</v>
      </c>
      <c r="T6" s="7"/>
      <c r="U6" s="8" t="s">
        <v>41</v>
      </c>
      <c r="V6" s="8">
        <v>41.642000000000003</v>
      </c>
      <c r="W6" s="8">
        <v>97.813999999999993</v>
      </c>
      <c r="X6" s="8">
        <f>MIN(C6:S6)</f>
        <v>40.814</v>
      </c>
      <c r="Y6" s="8">
        <f>MAX(C6:S6)</f>
        <v>226.01400000000001</v>
      </c>
    </row>
    <row r="7" spans="1:25" x14ac:dyDescent="0.2">
      <c r="A7" s="6" t="s">
        <v>5</v>
      </c>
      <c r="B7" s="6" t="s">
        <v>42</v>
      </c>
      <c r="C7" s="9">
        <v>42.378999999999998</v>
      </c>
      <c r="D7" s="9">
        <v>43.43</v>
      </c>
      <c r="E7" s="9">
        <v>66.542000000000002</v>
      </c>
      <c r="F7" s="9">
        <v>45.430999999999997</v>
      </c>
      <c r="G7" s="9">
        <v>45.896999999999998</v>
      </c>
      <c r="H7" s="9">
        <v>44.746000000000002</v>
      </c>
      <c r="I7" s="9">
        <v>45.58</v>
      </c>
      <c r="J7" s="9">
        <v>46.962000000000003</v>
      </c>
      <c r="K7" s="9">
        <v>59.421999999999997</v>
      </c>
      <c r="L7" s="9">
        <v>53.984000000000002</v>
      </c>
      <c r="M7" s="9">
        <v>63.063000000000002</v>
      </c>
      <c r="N7" s="9">
        <v>66.494</v>
      </c>
      <c r="O7" s="9">
        <v>73.081000000000003</v>
      </c>
      <c r="P7" s="9">
        <v>73.403999999999996</v>
      </c>
      <c r="Q7" s="9">
        <v>170.17599999999999</v>
      </c>
      <c r="R7" s="9">
        <v>87.533000000000001</v>
      </c>
      <c r="S7" s="9">
        <v>196.73</v>
      </c>
      <c r="T7" s="7"/>
      <c r="U7" s="8" t="s">
        <v>42</v>
      </c>
      <c r="V7" s="8">
        <v>42.378999999999998</v>
      </c>
      <c r="W7" s="8">
        <v>196.73</v>
      </c>
      <c r="X7" s="8">
        <f>MIN(C7:S7)</f>
        <v>42.378999999999998</v>
      </c>
      <c r="Y7" s="8">
        <f>MAX(C7:S7)</f>
        <v>196.73</v>
      </c>
    </row>
    <row r="8" spans="1:25" x14ac:dyDescent="0.2">
      <c r="A8" s="6" t="s">
        <v>6</v>
      </c>
      <c r="B8" s="6" t="s">
        <v>43</v>
      </c>
      <c r="C8" s="9">
        <v>59.08</v>
      </c>
      <c r="D8" s="9">
        <v>60.06</v>
      </c>
      <c r="E8" s="9">
        <v>75.174000000000007</v>
      </c>
      <c r="F8" s="9">
        <v>60.15</v>
      </c>
      <c r="G8" s="9">
        <v>59.814</v>
      </c>
      <c r="H8" s="9">
        <v>67.037999999999997</v>
      </c>
      <c r="I8" s="9">
        <v>66.168999999999997</v>
      </c>
      <c r="J8" s="9">
        <v>71.805000000000007</v>
      </c>
      <c r="K8" s="9">
        <v>107.19799999999999</v>
      </c>
      <c r="L8" s="9">
        <v>207.19200000000001</v>
      </c>
      <c r="M8" s="9">
        <v>121.101</v>
      </c>
      <c r="N8" s="9">
        <v>80.498999999999995</v>
      </c>
      <c r="O8" s="9">
        <v>149.03800000000001</v>
      </c>
      <c r="P8" s="9">
        <v>116.40900000000001</v>
      </c>
      <c r="Q8" s="9">
        <v>234.54400000000001</v>
      </c>
      <c r="R8" s="9">
        <v>163.51</v>
      </c>
      <c r="S8" s="9">
        <v>252.28</v>
      </c>
      <c r="T8" s="7"/>
      <c r="U8" s="8" t="s">
        <v>43</v>
      </c>
      <c r="V8" s="8">
        <v>59.08</v>
      </c>
      <c r="W8" s="8">
        <v>252.28</v>
      </c>
      <c r="X8" s="8">
        <f>MIN(C8:S8)</f>
        <v>59.08</v>
      </c>
      <c r="Y8" s="8">
        <f>MAX(C8:S8)</f>
        <v>252.28</v>
      </c>
    </row>
    <row r="9" spans="1:25" x14ac:dyDescent="0.2">
      <c r="A9" s="6" t="s">
        <v>7</v>
      </c>
      <c r="B9" s="6" t="s">
        <v>44</v>
      </c>
      <c r="C9" s="9">
        <v>64.236000000000004</v>
      </c>
      <c r="D9" s="9">
        <v>61.7</v>
      </c>
      <c r="E9" s="9">
        <v>147.376</v>
      </c>
      <c r="F9" s="9">
        <v>60.554000000000002</v>
      </c>
      <c r="G9" s="9">
        <v>60.642000000000003</v>
      </c>
      <c r="H9" s="9">
        <v>75.103999999999999</v>
      </c>
      <c r="I9" s="9">
        <v>91.546999999999997</v>
      </c>
      <c r="J9" s="9">
        <v>117.282</v>
      </c>
      <c r="K9" s="9">
        <v>101.45399999999999</v>
      </c>
      <c r="L9" s="9">
        <v>130.26300000000001</v>
      </c>
      <c r="M9" s="9">
        <v>110.82599999999999</v>
      </c>
      <c r="N9" s="9">
        <v>80.924999999999997</v>
      </c>
      <c r="O9" s="9">
        <v>146.05199999999999</v>
      </c>
      <c r="P9" s="9">
        <v>112.524</v>
      </c>
      <c r="Q9" s="9">
        <v>194.529</v>
      </c>
      <c r="R9" s="9">
        <v>242.91</v>
      </c>
      <c r="S9" s="9">
        <v>439.85399999999998</v>
      </c>
      <c r="T9" s="7"/>
      <c r="U9" s="8" t="s">
        <v>44</v>
      </c>
      <c r="V9" s="8">
        <v>64.236000000000004</v>
      </c>
      <c r="W9" s="8">
        <v>439.85399999999998</v>
      </c>
      <c r="X9" s="8">
        <f>MIN(C9:S9)</f>
        <v>60.554000000000002</v>
      </c>
      <c r="Y9" s="8">
        <f>MAX(C9:S9)</f>
        <v>439.85399999999998</v>
      </c>
    </row>
    <row r="10" spans="1:25" x14ac:dyDescent="0.2">
      <c r="A10" s="6" t="s">
        <v>73</v>
      </c>
      <c r="B10" s="6" t="s">
        <v>45</v>
      </c>
      <c r="C10" s="9">
        <v>83.37</v>
      </c>
      <c r="D10" s="9">
        <v>82.897999999999996</v>
      </c>
      <c r="E10" s="9">
        <v>533.65499999999997</v>
      </c>
      <c r="F10" s="9">
        <v>90.506</v>
      </c>
      <c r="G10" s="9">
        <v>84.486000000000004</v>
      </c>
      <c r="H10" s="9">
        <v>90.028999999999996</v>
      </c>
      <c r="I10" s="9">
        <v>92.081999999999994</v>
      </c>
      <c r="J10" s="9">
        <v>135.61500000000001</v>
      </c>
      <c r="K10" s="9">
        <v>381.16500000000002</v>
      </c>
      <c r="L10" s="9">
        <v>184.69900000000001</v>
      </c>
      <c r="M10" s="9">
        <v>133.25200000000001</v>
      </c>
      <c r="N10" s="9">
        <v>477.697</v>
      </c>
      <c r="O10" s="9">
        <v>306.15300000000002</v>
      </c>
      <c r="P10" s="9">
        <v>274.649</v>
      </c>
      <c r="Q10" s="9">
        <v>470.46800000000002</v>
      </c>
      <c r="R10" s="9">
        <v>461.84500000000003</v>
      </c>
      <c r="S10" s="9">
        <v>1096.5550000000001</v>
      </c>
      <c r="T10" s="7"/>
      <c r="U10" s="8" t="s">
        <v>45</v>
      </c>
      <c r="V10" s="8">
        <v>83.37</v>
      </c>
      <c r="W10" s="8">
        <v>1096.5550000000001</v>
      </c>
      <c r="X10" s="8">
        <f>MIN(C10:S10)</f>
        <v>82.897999999999996</v>
      </c>
      <c r="Y10" s="8">
        <f>MAX(C10:S10)</f>
        <v>1096.5550000000001</v>
      </c>
    </row>
    <row r="11" spans="1:25" x14ac:dyDescent="0.2">
      <c r="A11" s="6" t="s">
        <v>9</v>
      </c>
      <c r="B11" s="6" t="s">
        <v>46</v>
      </c>
      <c r="C11" s="9">
        <v>54.183999999999997</v>
      </c>
      <c r="D11" s="9">
        <v>56.27</v>
      </c>
      <c r="E11" s="9">
        <v>122.14</v>
      </c>
      <c r="F11" s="9">
        <v>67.808999999999997</v>
      </c>
      <c r="G11" s="9">
        <v>76.16</v>
      </c>
      <c r="H11" s="9">
        <v>70.759</v>
      </c>
      <c r="I11" s="9">
        <v>75.917000000000002</v>
      </c>
      <c r="J11" s="9">
        <v>91.978999999999999</v>
      </c>
      <c r="K11" s="9">
        <v>165.34700000000001</v>
      </c>
      <c r="L11" s="9">
        <v>92.045000000000002</v>
      </c>
      <c r="M11" s="9">
        <v>81.97</v>
      </c>
      <c r="N11" s="9">
        <v>66.644000000000005</v>
      </c>
      <c r="O11" s="9">
        <v>111.82299999999999</v>
      </c>
      <c r="P11" s="9">
        <v>176.67500000000001</v>
      </c>
      <c r="Q11" s="9">
        <v>195.68700000000001</v>
      </c>
      <c r="R11" s="9">
        <v>169.37100000000001</v>
      </c>
      <c r="S11" s="9">
        <v>325.56</v>
      </c>
      <c r="T11" s="7"/>
      <c r="U11" s="8" t="s">
        <v>46</v>
      </c>
      <c r="V11" s="8">
        <v>54.183999999999997</v>
      </c>
      <c r="W11" s="8">
        <v>325.56</v>
      </c>
      <c r="X11" s="8">
        <f>MIN(C11:S11)</f>
        <v>54.183999999999997</v>
      </c>
      <c r="Y11" s="8">
        <f>MAX(C11:S11)</f>
        <v>325.56</v>
      </c>
    </row>
    <row r="12" spans="1:25" x14ac:dyDescent="0.2">
      <c r="A12" s="6" t="s">
        <v>10</v>
      </c>
      <c r="B12" s="6" t="s">
        <v>47</v>
      </c>
      <c r="C12" s="9">
        <v>72.082999999999998</v>
      </c>
      <c r="D12" s="9">
        <v>70.042000000000002</v>
      </c>
      <c r="E12" s="9">
        <v>107.53700000000001</v>
      </c>
      <c r="F12" s="9">
        <v>70.968000000000004</v>
      </c>
      <c r="G12" s="9">
        <v>68.513000000000005</v>
      </c>
      <c r="H12" s="9">
        <v>66.88</v>
      </c>
      <c r="I12" s="9">
        <v>64.945999999999998</v>
      </c>
      <c r="J12" s="9">
        <v>100.26900000000001</v>
      </c>
      <c r="K12" s="9">
        <v>124.711</v>
      </c>
      <c r="L12" s="9">
        <v>93.415000000000006</v>
      </c>
      <c r="M12" s="9">
        <v>85.808000000000007</v>
      </c>
      <c r="N12" s="9">
        <v>67.325000000000003</v>
      </c>
      <c r="O12" s="9">
        <v>141.86699999999999</v>
      </c>
      <c r="P12" s="9">
        <v>175.46100000000001</v>
      </c>
      <c r="Q12" s="9">
        <v>245.87299999999999</v>
      </c>
      <c r="R12" s="9">
        <v>150.40199999999999</v>
      </c>
      <c r="S12" s="9">
        <v>168.22399999999999</v>
      </c>
      <c r="T12" s="7"/>
      <c r="U12" s="8" t="s">
        <v>47</v>
      </c>
      <c r="V12" s="8">
        <v>72.082999999999998</v>
      </c>
      <c r="W12" s="8">
        <v>168.22399999999999</v>
      </c>
      <c r="X12" s="8">
        <f>MIN(C12:S12)</f>
        <v>64.945999999999998</v>
      </c>
      <c r="Y12" s="8">
        <f>MAX(C12:S12)</f>
        <v>245.87299999999999</v>
      </c>
    </row>
    <row r="13" spans="1:25" x14ac:dyDescent="0.2">
      <c r="A13" s="6" t="s">
        <v>11</v>
      </c>
      <c r="B13" s="6" t="s">
        <v>48</v>
      </c>
      <c r="C13" s="9">
        <v>105.952</v>
      </c>
      <c r="D13" s="9">
        <v>108.017</v>
      </c>
      <c r="E13" s="9">
        <v>132.745</v>
      </c>
      <c r="F13" s="9">
        <v>109.039</v>
      </c>
      <c r="G13" s="9">
        <v>100.52200000000001</v>
      </c>
      <c r="H13" s="9">
        <v>95.432000000000002</v>
      </c>
      <c r="I13" s="9">
        <v>151.947</v>
      </c>
      <c r="J13" s="9">
        <v>174.065</v>
      </c>
      <c r="K13" s="9">
        <v>368.61399999999998</v>
      </c>
      <c r="L13" s="9">
        <v>220.78899999999999</v>
      </c>
      <c r="M13" s="9">
        <v>141.35</v>
      </c>
      <c r="N13" s="9">
        <v>131.197</v>
      </c>
      <c r="O13" s="9">
        <v>252.29499999999999</v>
      </c>
      <c r="P13" s="9">
        <v>330.73</v>
      </c>
      <c r="Q13" s="9">
        <v>537.44000000000005</v>
      </c>
      <c r="R13" s="9">
        <v>283.71899999999999</v>
      </c>
      <c r="S13" s="9">
        <v>534.54100000000005</v>
      </c>
      <c r="T13" s="7"/>
      <c r="U13" s="8" t="s">
        <v>48</v>
      </c>
      <c r="V13" s="8">
        <v>105.952</v>
      </c>
      <c r="W13" s="8">
        <v>534.54100000000005</v>
      </c>
      <c r="X13" s="8">
        <f>MIN(C13:S13)</f>
        <v>95.432000000000002</v>
      </c>
      <c r="Y13" s="8">
        <f>MAX(C13:S13)</f>
        <v>537.44000000000005</v>
      </c>
    </row>
    <row r="14" spans="1:25" x14ac:dyDescent="0.2">
      <c r="A14" s="6" t="s">
        <v>12</v>
      </c>
      <c r="B14" s="6" t="s">
        <v>49</v>
      </c>
      <c r="C14" s="9">
        <v>84.382000000000005</v>
      </c>
      <c r="D14" s="9">
        <v>82.209000000000003</v>
      </c>
      <c r="E14" s="9">
        <v>151.012</v>
      </c>
      <c r="F14" s="9">
        <v>76.173000000000002</v>
      </c>
      <c r="G14" s="9">
        <v>72.805999999999997</v>
      </c>
      <c r="H14" s="9">
        <v>70.728999999999999</v>
      </c>
      <c r="I14" s="9">
        <v>71.602000000000004</v>
      </c>
      <c r="J14" s="9">
        <v>86.768000000000001</v>
      </c>
      <c r="K14" s="9">
        <v>248.71199999999999</v>
      </c>
      <c r="L14" s="9">
        <v>153.21299999999999</v>
      </c>
      <c r="M14" s="9">
        <v>111.306</v>
      </c>
      <c r="N14" s="9">
        <v>137.46899999999999</v>
      </c>
      <c r="O14" s="9">
        <v>189.62</v>
      </c>
      <c r="P14" s="9">
        <v>254.26599999999999</v>
      </c>
      <c r="Q14" s="9">
        <v>372.90699999999998</v>
      </c>
      <c r="R14" s="9">
        <v>266.33699999999999</v>
      </c>
      <c r="S14" s="9">
        <v>451.40499999999997</v>
      </c>
      <c r="T14" s="7"/>
      <c r="U14" s="8" t="s">
        <v>49</v>
      </c>
      <c r="V14" s="8">
        <v>84.382000000000005</v>
      </c>
      <c r="W14" s="8">
        <v>451.40499999999997</v>
      </c>
      <c r="X14" s="8">
        <f>MIN(C14:S14)</f>
        <v>70.728999999999999</v>
      </c>
      <c r="Y14" s="8">
        <f>MAX(C14:S14)</f>
        <v>451.40499999999997</v>
      </c>
    </row>
    <row r="15" spans="1:25" x14ac:dyDescent="0.2">
      <c r="A15" s="6" t="s">
        <v>13</v>
      </c>
      <c r="B15" s="6" t="s">
        <v>50</v>
      </c>
      <c r="C15" s="9">
        <v>73.278000000000006</v>
      </c>
      <c r="D15" s="9">
        <v>72.051000000000002</v>
      </c>
      <c r="E15" s="9">
        <v>116.086</v>
      </c>
      <c r="F15" s="9">
        <v>73.122</v>
      </c>
      <c r="G15" s="9">
        <v>77.641000000000005</v>
      </c>
      <c r="H15" s="9">
        <v>74.876000000000005</v>
      </c>
      <c r="I15" s="9">
        <v>111.536</v>
      </c>
      <c r="J15" s="9">
        <v>107.009</v>
      </c>
      <c r="K15" s="9">
        <v>251.54400000000001</v>
      </c>
      <c r="L15" s="9">
        <v>346.92500000000001</v>
      </c>
      <c r="M15" s="9">
        <v>181.54</v>
      </c>
      <c r="N15" s="9">
        <v>126.218</v>
      </c>
      <c r="O15" s="9">
        <v>266.25900000000001</v>
      </c>
      <c r="P15" s="9">
        <v>336.91500000000002</v>
      </c>
      <c r="Q15" s="9">
        <v>527.51599999999996</v>
      </c>
      <c r="R15" s="9">
        <v>352.87900000000002</v>
      </c>
      <c r="S15" s="9">
        <v>442.113</v>
      </c>
      <c r="T15" s="7"/>
      <c r="U15" s="8" t="s">
        <v>50</v>
      </c>
      <c r="V15" s="8">
        <v>73.278000000000006</v>
      </c>
      <c r="W15" s="8">
        <v>442.113</v>
      </c>
      <c r="X15" s="8">
        <f>MIN(C15:S15)</f>
        <v>72.051000000000002</v>
      </c>
      <c r="Y15" s="8">
        <f>MAX(C15:S15)</f>
        <v>527.51599999999996</v>
      </c>
    </row>
    <row r="16" spans="1:25" x14ac:dyDescent="0.2">
      <c r="A16" s="6" t="s">
        <v>14</v>
      </c>
      <c r="B16" s="6" t="s">
        <v>51</v>
      </c>
      <c r="C16" s="9">
        <v>62.9</v>
      </c>
      <c r="D16" s="9">
        <v>59.296999999999997</v>
      </c>
      <c r="E16" s="9">
        <v>84.820999999999998</v>
      </c>
      <c r="F16" s="9">
        <v>59.481999999999999</v>
      </c>
      <c r="G16" s="9">
        <v>59.718000000000004</v>
      </c>
      <c r="H16" s="9">
        <v>58.764000000000003</v>
      </c>
      <c r="I16" s="9">
        <v>71.099999999999994</v>
      </c>
      <c r="J16" s="9">
        <v>105.925</v>
      </c>
      <c r="K16" s="9">
        <v>113.48</v>
      </c>
      <c r="L16" s="9">
        <v>182.05799999999999</v>
      </c>
      <c r="M16" s="9">
        <v>127.426</v>
      </c>
      <c r="N16" s="9">
        <v>90.709000000000003</v>
      </c>
      <c r="O16" s="9">
        <v>191.23699999999999</v>
      </c>
      <c r="P16" s="9">
        <v>140.66900000000001</v>
      </c>
      <c r="Q16" s="9">
        <v>226.85400000000001</v>
      </c>
      <c r="R16" s="9">
        <v>320.63900000000001</v>
      </c>
      <c r="S16" s="9">
        <v>343.10700000000003</v>
      </c>
      <c r="T16" s="7"/>
      <c r="U16" s="8" t="s">
        <v>51</v>
      </c>
      <c r="V16" s="8">
        <v>62.9</v>
      </c>
      <c r="W16" s="8">
        <v>343.10700000000003</v>
      </c>
      <c r="X16" s="8">
        <f>MIN(C16:S16)</f>
        <v>58.764000000000003</v>
      </c>
      <c r="Y16" s="8">
        <f>MAX(C16:S16)</f>
        <v>343.10700000000003</v>
      </c>
    </row>
    <row r="17" spans="1:25" x14ac:dyDescent="0.2">
      <c r="A17" s="6" t="s">
        <v>15</v>
      </c>
      <c r="B17" s="6" t="s">
        <v>52</v>
      </c>
      <c r="C17" s="9">
        <v>42.75</v>
      </c>
      <c r="D17" s="9">
        <v>41.997999999999998</v>
      </c>
      <c r="E17" s="9">
        <v>48.026000000000003</v>
      </c>
      <c r="F17" s="9">
        <v>41.805</v>
      </c>
      <c r="G17" s="9">
        <v>42.953000000000003</v>
      </c>
      <c r="H17" s="9">
        <v>43.308</v>
      </c>
      <c r="I17" s="9">
        <v>45.625</v>
      </c>
      <c r="J17" s="9">
        <v>48.472999999999999</v>
      </c>
      <c r="K17" s="9">
        <v>53.679000000000002</v>
      </c>
      <c r="L17" s="9">
        <v>47.99</v>
      </c>
      <c r="M17" s="9">
        <v>44.811</v>
      </c>
      <c r="N17" s="9">
        <v>42.709000000000003</v>
      </c>
      <c r="O17" s="9">
        <v>72.442999999999998</v>
      </c>
      <c r="P17" s="9">
        <v>68.724999999999994</v>
      </c>
      <c r="Q17" s="9">
        <v>83.876000000000005</v>
      </c>
      <c r="R17" s="9">
        <v>73.283000000000001</v>
      </c>
      <c r="S17" s="9">
        <v>65.507999999999996</v>
      </c>
      <c r="T17" s="7"/>
      <c r="U17" s="8" t="s">
        <v>52</v>
      </c>
      <c r="V17" s="8">
        <v>42.75</v>
      </c>
      <c r="W17" s="8">
        <v>65.507999999999996</v>
      </c>
      <c r="X17" s="8">
        <f>MIN(C17:S17)</f>
        <v>41.805</v>
      </c>
      <c r="Y17" s="8">
        <f>MAX(C17:S17)</f>
        <v>83.876000000000005</v>
      </c>
    </row>
    <row r="18" spans="1:25" x14ac:dyDescent="0.2">
      <c r="A18" s="6" t="s">
        <v>16</v>
      </c>
      <c r="B18" s="6" t="s">
        <v>53</v>
      </c>
      <c r="C18" s="9">
        <v>56.337000000000003</v>
      </c>
      <c r="D18" s="9">
        <v>55.066000000000003</v>
      </c>
      <c r="E18" s="9">
        <v>128.26499999999999</v>
      </c>
      <c r="F18" s="9">
        <v>62.616999999999997</v>
      </c>
      <c r="G18" s="9">
        <v>63.414000000000001</v>
      </c>
      <c r="H18" s="9">
        <v>63.472000000000001</v>
      </c>
      <c r="I18" s="9">
        <v>70.052000000000007</v>
      </c>
      <c r="J18" s="9">
        <v>117.529</v>
      </c>
      <c r="K18" s="9">
        <v>163.15600000000001</v>
      </c>
      <c r="L18" s="9">
        <v>140.70400000000001</v>
      </c>
      <c r="M18" s="9">
        <v>124.25</v>
      </c>
      <c r="N18" s="9">
        <v>99.977000000000004</v>
      </c>
      <c r="O18" s="9">
        <v>211.63900000000001</v>
      </c>
      <c r="P18" s="9">
        <v>129.34800000000001</v>
      </c>
      <c r="Q18" s="9">
        <v>416.71300000000002</v>
      </c>
      <c r="R18" s="9">
        <v>239.92699999999999</v>
      </c>
      <c r="S18" s="9">
        <v>553.66099999999994</v>
      </c>
      <c r="T18" s="7"/>
      <c r="U18" s="8" t="s">
        <v>53</v>
      </c>
      <c r="V18" s="8">
        <v>56.337000000000003</v>
      </c>
      <c r="W18" s="8">
        <v>553.66099999999994</v>
      </c>
      <c r="X18" s="8">
        <f>MIN(C18:S18)</f>
        <v>55.066000000000003</v>
      </c>
      <c r="Y18" s="8">
        <f>MAX(C18:S18)</f>
        <v>553.66099999999994</v>
      </c>
    </row>
    <row r="19" spans="1:25" x14ac:dyDescent="0.2">
      <c r="A19" s="6" t="s">
        <v>17</v>
      </c>
      <c r="B19" s="6" t="s">
        <v>54</v>
      </c>
      <c r="C19" s="9">
        <v>96.78</v>
      </c>
      <c r="D19" s="9">
        <v>94.147999999999996</v>
      </c>
      <c r="E19" s="9">
        <v>118.063</v>
      </c>
      <c r="F19" s="9">
        <v>91.313999999999993</v>
      </c>
      <c r="G19" s="9">
        <v>99.495999999999995</v>
      </c>
      <c r="H19" s="9">
        <v>99.453000000000003</v>
      </c>
      <c r="I19" s="9">
        <v>104.066</v>
      </c>
      <c r="J19" s="9">
        <v>185.684</v>
      </c>
      <c r="K19" s="9">
        <v>186.929</v>
      </c>
      <c r="L19" s="9">
        <v>162.66900000000001</v>
      </c>
      <c r="M19" s="9">
        <v>144.06100000000001</v>
      </c>
      <c r="N19" s="9">
        <v>117.211</v>
      </c>
      <c r="O19" s="9">
        <v>229.17500000000001</v>
      </c>
      <c r="P19" s="9">
        <v>211.31399999999999</v>
      </c>
      <c r="Q19" s="9">
        <v>396.36900000000003</v>
      </c>
      <c r="R19" s="9">
        <v>381.80200000000002</v>
      </c>
      <c r="S19" s="9">
        <v>398.14400000000001</v>
      </c>
      <c r="T19" s="7"/>
      <c r="U19" s="8" t="s">
        <v>54</v>
      </c>
      <c r="V19" s="8">
        <v>96.78</v>
      </c>
      <c r="W19" s="8">
        <v>398.14400000000001</v>
      </c>
      <c r="X19" s="8">
        <f>MIN(C19:S19)</f>
        <v>91.313999999999993</v>
      </c>
      <c r="Y19" s="8">
        <f>MAX(C19:S19)</f>
        <v>398.14400000000001</v>
      </c>
    </row>
    <row r="20" spans="1:25" x14ac:dyDescent="0.2">
      <c r="A20" s="6" t="s">
        <v>32</v>
      </c>
      <c r="B20" s="6" t="s">
        <v>55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7"/>
      <c r="U20" s="8" t="s">
        <v>55</v>
      </c>
      <c r="V20" s="7">
        <v>0</v>
      </c>
      <c r="W20" s="8">
        <v>0</v>
      </c>
      <c r="X20" s="8">
        <f>MIN(C20:S20)</f>
        <v>0</v>
      </c>
      <c r="Y20" s="8">
        <f>MAX(C20:S20)</f>
        <v>0</v>
      </c>
    </row>
    <row r="21" spans="1:25" x14ac:dyDescent="0.2">
      <c r="A21" s="6" t="s">
        <v>33</v>
      </c>
      <c r="B21" s="6" t="s">
        <v>56</v>
      </c>
      <c r="C21" s="9">
        <v>137.31299999999999</v>
      </c>
      <c r="D21" s="9">
        <v>124.723</v>
      </c>
      <c r="E21" s="9">
        <v>196.73599999999999</v>
      </c>
      <c r="F21" s="9">
        <v>115.869</v>
      </c>
      <c r="G21" s="9">
        <v>118.286</v>
      </c>
      <c r="H21" s="9">
        <v>132.22800000000001</v>
      </c>
      <c r="I21" s="9">
        <v>123.979</v>
      </c>
      <c r="J21" s="9">
        <v>150.14400000000001</v>
      </c>
      <c r="K21" s="9">
        <v>340.17500000000001</v>
      </c>
      <c r="L21" s="9">
        <v>199.251</v>
      </c>
      <c r="M21" s="9">
        <v>104.375</v>
      </c>
      <c r="N21" s="9">
        <v>116.5</v>
      </c>
      <c r="O21" s="9">
        <v>181.18100000000001</v>
      </c>
      <c r="P21" s="9">
        <v>334.75299999999999</v>
      </c>
      <c r="Q21" s="9">
        <v>537.61699999999996</v>
      </c>
      <c r="R21" s="9">
        <v>300.38499999999999</v>
      </c>
      <c r="S21" s="9">
        <v>789.38</v>
      </c>
      <c r="T21" s="7"/>
      <c r="U21" s="8" t="s">
        <v>56</v>
      </c>
      <c r="V21" s="8">
        <v>137.31299999999999</v>
      </c>
      <c r="W21" s="8">
        <v>789.38</v>
      </c>
      <c r="X21" s="8">
        <f>MIN(C21:S21)</f>
        <v>104.375</v>
      </c>
      <c r="Y21" s="8">
        <f>MAX(C21:S21)</f>
        <v>789.38</v>
      </c>
    </row>
    <row r="22" spans="1:25" x14ac:dyDescent="0.2">
      <c r="A22" s="6" t="s">
        <v>34</v>
      </c>
      <c r="B22" s="6" t="s">
        <v>57</v>
      </c>
      <c r="C22" s="9">
        <v>52.222999999999999</v>
      </c>
      <c r="D22" s="9">
        <v>49.84</v>
      </c>
      <c r="E22" s="9">
        <v>82.052999999999997</v>
      </c>
      <c r="F22" s="9">
        <v>48.838000000000001</v>
      </c>
      <c r="G22" s="9">
        <v>48.548999999999999</v>
      </c>
      <c r="H22" s="9">
        <v>52.542999999999999</v>
      </c>
      <c r="I22" s="9">
        <v>51.566000000000003</v>
      </c>
      <c r="J22" s="9">
        <v>56.517000000000003</v>
      </c>
      <c r="K22" s="9">
        <v>100.563</v>
      </c>
      <c r="L22" s="9">
        <v>67.561999999999998</v>
      </c>
      <c r="M22" s="9">
        <v>85.593000000000004</v>
      </c>
      <c r="N22" s="9">
        <v>94.481999999999999</v>
      </c>
      <c r="O22" s="9">
        <v>64.921999999999997</v>
      </c>
      <c r="P22" s="9">
        <v>99.778999999999996</v>
      </c>
      <c r="Q22" s="9">
        <v>142.92099999999999</v>
      </c>
      <c r="R22" s="9">
        <v>115.68899999999999</v>
      </c>
      <c r="S22" s="9">
        <v>195.565</v>
      </c>
      <c r="T22" s="7"/>
      <c r="U22" s="8" t="s">
        <v>57</v>
      </c>
      <c r="V22" s="8">
        <v>52.222999999999999</v>
      </c>
      <c r="W22" s="8">
        <v>195.565</v>
      </c>
      <c r="X22" s="8">
        <f>MIN(C22:S22)</f>
        <v>48.548999999999999</v>
      </c>
      <c r="Y22" s="8">
        <f>MAX(C22:S22)</f>
        <v>195.565</v>
      </c>
    </row>
    <row r="23" spans="1:25" x14ac:dyDescent="0.2">
      <c r="A23" s="6" t="s">
        <v>18</v>
      </c>
      <c r="B23" s="6" t="s">
        <v>58</v>
      </c>
      <c r="C23" s="9">
        <v>56.594999999999999</v>
      </c>
      <c r="D23" s="9">
        <v>54.95</v>
      </c>
      <c r="E23" s="9">
        <v>89.763000000000005</v>
      </c>
      <c r="F23" s="9">
        <v>65.903999999999996</v>
      </c>
      <c r="G23" s="9">
        <v>60.393999999999998</v>
      </c>
      <c r="H23" s="9">
        <v>60.280999999999999</v>
      </c>
      <c r="I23" s="9">
        <v>67.233999999999995</v>
      </c>
      <c r="J23" s="9">
        <v>67.623999999999995</v>
      </c>
      <c r="K23" s="9">
        <v>171.155</v>
      </c>
      <c r="L23" s="9">
        <v>166.46</v>
      </c>
      <c r="M23" s="9">
        <v>152.93299999999999</v>
      </c>
      <c r="N23" s="9">
        <v>94.054000000000002</v>
      </c>
      <c r="O23" s="9">
        <v>175.917</v>
      </c>
      <c r="P23" s="9">
        <v>139.92599999999999</v>
      </c>
      <c r="Q23" s="9">
        <v>300.22800000000001</v>
      </c>
      <c r="R23" s="9">
        <v>432.72800000000001</v>
      </c>
      <c r="S23" s="9">
        <v>386.62900000000002</v>
      </c>
      <c r="T23" s="7"/>
      <c r="U23" s="8" t="s">
        <v>58</v>
      </c>
      <c r="V23" s="8">
        <v>56.594999999999999</v>
      </c>
      <c r="W23" s="8">
        <v>386.62900000000002</v>
      </c>
      <c r="X23" s="8">
        <f>MIN(C23:S23)</f>
        <v>54.95</v>
      </c>
      <c r="Y23" s="8">
        <f>MAX(C23:S23)</f>
        <v>432.72800000000001</v>
      </c>
    </row>
    <row r="24" spans="1:25" x14ac:dyDescent="0.2">
      <c r="A24" s="6" t="s">
        <v>19</v>
      </c>
      <c r="B24" s="6" t="s">
        <v>59</v>
      </c>
      <c r="C24" s="9">
        <v>78.164000000000001</v>
      </c>
      <c r="D24" s="9">
        <v>78.777000000000001</v>
      </c>
      <c r="E24" s="9">
        <v>202.11799999999999</v>
      </c>
      <c r="F24" s="9">
        <v>84.37</v>
      </c>
      <c r="G24" s="9">
        <v>81.585999999999999</v>
      </c>
      <c r="H24" s="9">
        <v>88.62</v>
      </c>
      <c r="I24" s="9">
        <v>86.497</v>
      </c>
      <c r="J24" s="9">
        <v>128.91900000000001</v>
      </c>
      <c r="K24" s="9">
        <v>184.691</v>
      </c>
      <c r="L24" s="9">
        <v>131.845</v>
      </c>
      <c r="M24" s="9">
        <v>124.886</v>
      </c>
      <c r="N24" s="9">
        <v>90.259</v>
      </c>
      <c r="O24" s="9">
        <v>149.75200000000001</v>
      </c>
      <c r="P24" s="9">
        <v>148.04400000000001</v>
      </c>
      <c r="Q24" s="9">
        <v>237.15199999999999</v>
      </c>
      <c r="R24" s="9">
        <v>187.994</v>
      </c>
      <c r="S24" s="9">
        <v>515.30600000000004</v>
      </c>
      <c r="T24" s="7"/>
      <c r="U24" s="8" t="s">
        <v>59</v>
      </c>
      <c r="V24" s="8">
        <v>78.164000000000001</v>
      </c>
      <c r="W24" s="8">
        <v>515.30600000000004</v>
      </c>
      <c r="X24" s="8">
        <f>MIN(C24:S24)</f>
        <v>78.164000000000001</v>
      </c>
      <c r="Y24" s="8">
        <f>MAX(C24:S24)</f>
        <v>515.30600000000004</v>
      </c>
    </row>
    <row r="25" spans="1:25" x14ac:dyDescent="0.2">
      <c r="A25" s="6" t="s">
        <v>20</v>
      </c>
      <c r="B25" s="6" t="s">
        <v>60</v>
      </c>
      <c r="C25" s="9">
        <v>36.612000000000002</v>
      </c>
      <c r="D25" s="9">
        <v>38.093000000000004</v>
      </c>
      <c r="E25" s="9">
        <v>51.826000000000001</v>
      </c>
      <c r="F25" s="9">
        <v>40.664000000000001</v>
      </c>
      <c r="G25" s="9">
        <v>42.396000000000001</v>
      </c>
      <c r="H25" s="9">
        <v>47.805999999999997</v>
      </c>
      <c r="I25" s="9">
        <v>50.009</v>
      </c>
      <c r="J25" s="9">
        <v>99.685000000000002</v>
      </c>
      <c r="K25" s="9">
        <v>121.30200000000001</v>
      </c>
      <c r="L25" s="9">
        <v>64.527000000000001</v>
      </c>
      <c r="M25" s="9">
        <v>68.406000000000006</v>
      </c>
      <c r="N25" s="9">
        <v>51.850999999999999</v>
      </c>
      <c r="O25" s="9">
        <v>75.983000000000004</v>
      </c>
      <c r="P25" s="9">
        <v>63.325000000000003</v>
      </c>
      <c r="Q25" s="9">
        <v>105.79900000000001</v>
      </c>
      <c r="R25" s="9">
        <v>91.488</v>
      </c>
      <c r="S25" s="9">
        <v>188.131</v>
      </c>
      <c r="T25" s="7"/>
      <c r="U25" s="8" t="s">
        <v>60</v>
      </c>
      <c r="V25" s="8">
        <v>36.612000000000002</v>
      </c>
      <c r="W25" s="8">
        <v>188.131</v>
      </c>
      <c r="X25" s="8">
        <f>MIN(C25:S25)</f>
        <v>36.612000000000002</v>
      </c>
      <c r="Y25" s="8">
        <f>MAX(C25:S25)</f>
        <v>188.131</v>
      </c>
    </row>
    <row r="26" spans="1:25" x14ac:dyDescent="0.2">
      <c r="A26" s="6" t="s">
        <v>21</v>
      </c>
      <c r="B26" s="6" t="s">
        <v>61</v>
      </c>
      <c r="C26" s="9">
        <v>42.192</v>
      </c>
      <c r="D26" s="9">
        <v>42.872999999999998</v>
      </c>
      <c r="E26" s="9">
        <v>43.298000000000002</v>
      </c>
      <c r="F26" s="9">
        <v>41.353000000000002</v>
      </c>
      <c r="G26" s="9">
        <v>39.895000000000003</v>
      </c>
      <c r="H26" s="9">
        <v>39.582999999999998</v>
      </c>
      <c r="I26" s="9">
        <v>39.991</v>
      </c>
      <c r="J26" s="9">
        <v>46.262</v>
      </c>
      <c r="K26" s="9">
        <v>54.459000000000003</v>
      </c>
      <c r="L26" s="9">
        <v>58.021999999999998</v>
      </c>
      <c r="M26" s="9">
        <v>44.131</v>
      </c>
      <c r="N26" s="9">
        <v>42.234000000000002</v>
      </c>
      <c r="O26" s="9">
        <v>53.244</v>
      </c>
      <c r="P26" s="9">
        <v>53.506999999999998</v>
      </c>
      <c r="Q26" s="9">
        <v>60.234000000000002</v>
      </c>
      <c r="R26" s="9">
        <v>70.88</v>
      </c>
      <c r="S26" s="9">
        <v>81.037999999999997</v>
      </c>
      <c r="T26" s="7"/>
      <c r="U26" s="8" t="s">
        <v>61</v>
      </c>
      <c r="V26" s="8">
        <v>42.192</v>
      </c>
      <c r="W26" s="8">
        <v>81.037999999999997</v>
      </c>
      <c r="X26" s="8">
        <f>MIN(C26:S26)</f>
        <v>39.582999999999998</v>
      </c>
      <c r="Y26" s="8">
        <f>MAX(C26:S26)</f>
        <v>81.037999999999997</v>
      </c>
    </row>
    <row r="27" spans="1:25" x14ac:dyDescent="0.2">
      <c r="A27" s="6" t="s">
        <v>22</v>
      </c>
      <c r="B27" s="6" t="s">
        <v>62</v>
      </c>
      <c r="C27" s="9">
        <v>57.960999999999999</v>
      </c>
      <c r="D27" s="9">
        <v>63.402000000000001</v>
      </c>
      <c r="E27" s="9">
        <v>84.186999999999998</v>
      </c>
      <c r="F27" s="9">
        <v>56.222000000000001</v>
      </c>
      <c r="G27" s="9">
        <v>49.356000000000002</v>
      </c>
      <c r="H27" s="9">
        <v>45.512</v>
      </c>
      <c r="I27" s="9">
        <v>41.798000000000002</v>
      </c>
      <c r="J27" s="9">
        <v>39.39</v>
      </c>
      <c r="K27" s="9">
        <v>58.290999999999997</v>
      </c>
      <c r="L27" s="9">
        <v>51.09</v>
      </c>
      <c r="M27" s="9">
        <v>60.473999999999997</v>
      </c>
      <c r="N27" s="9">
        <v>50.104999999999997</v>
      </c>
      <c r="O27" s="9">
        <v>72.024000000000001</v>
      </c>
      <c r="P27" s="9">
        <v>92.680999999999997</v>
      </c>
      <c r="Q27" s="9">
        <v>138.56100000000001</v>
      </c>
      <c r="R27" s="9">
        <v>88.384</v>
      </c>
      <c r="S27" s="9">
        <v>185.22300000000001</v>
      </c>
      <c r="T27" s="7"/>
      <c r="U27" s="8" t="s">
        <v>62</v>
      </c>
      <c r="V27" s="8">
        <v>57.960999999999999</v>
      </c>
      <c r="W27" s="8">
        <v>185.22300000000001</v>
      </c>
      <c r="X27" s="8">
        <f>MIN(C27:S27)</f>
        <v>39.39</v>
      </c>
      <c r="Y27" s="8">
        <f>MAX(C27:S27)</f>
        <v>185.22300000000001</v>
      </c>
    </row>
    <row r="28" spans="1:25" x14ac:dyDescent="0.2">
      <c r="A28" s="6" t="s">
        <v>23</v>
      </c>
      <c r="B28" s="6" t="s">
        <v>63</v>
      </c>
      <c r="C28" s="9">
        <v>41.481000000000002</v>
      </c>
      <c r="D28" s="9">
        <v>42.79</v>
      </c>
      <c r="E28" s="9">
        <v>47.847000000000001</v>
      </c>
      <c r="F28" s="9">
        <v>45.982999999999997</v>
      </c>
      <c r="G28" s="9">
        <v>46.326999999999998</v>
      </c>
      <c r="H28" s="9">
        <v>48.701999999999998</v>
      </c>
      <c r="I28" s="9">
        <v>55.44</v>
      </c>
      <c r="J28" s="9">
        <v>73.256</v>
      </c>
      <c r="K28" s="9">
        <v>95.828000000000003</v>
      </c>
      <c r="L28" s="9">
        <v>91.81</v>
      </c>
      <c r="M28" s="9">
        <v>104.124</v>
      </c>
      <c r="N28" s="9">
        <v>92.787000000000006</v>
      </c>
      <c r="O28" s="9">
        <v>90.983000000000004</v>
      </c>
      <c r="P28" s="9">
        <v>143.066</v>
      </c>
      <c r="Q28" s="9">
        <v>130.917</v>
      </c>
      <c r="R28" s="9">
        <v>118.333</v>
      </c>
      <c r="S28" s="9">
        <v>294.33699999999999</v>
      </c>
      <c r="T28" s="7"/>
      <c r="U28" s="8" t="s">
        <v>63</v>
      </c>
      <c r="V28" s="8">
        <v>41.481000000000002</v>
      </c>
      <c r="W28" s="8">
        <v>294.33699999999999</v>
      </c>
      <c r="X28" s="8">
        <f>MIN(C28:S28)</f>
        <v>41.481000000000002</v>
      </c>
      <c r="Y28" s="8">
        <f>MAX(C28:S28)</f>
        <v>294.33699999999999</v>
      </c>
    </row>
    <row r="29" spans="1:25" x14ac:dyDescent="0.2">
      <c r="A29" s="6" t="s">
        <v>24</v>
      </c>
      <c r="B29" s="6" t="s">
        <v>64</v>
      </c>
      <c r="C29" s="9">
        <v>106.965</v>
      </c>
      <c r="D29" s="9">
        <v>101.23099999999999</v>
      </c>
      <c r="E29" s="9">
        <v>167.00700000000001</v>
      </c>
      <c r="F29" s="9">
        <v>99.108000000000004</v>
      </c>
      <c r="G29" s="9">
        <v>97.575999999999993</v>
      </c>
      <c r="H29" s="9">
        <v>99.35</v>
      </c>
      <c r="I29" s="9">
        <v>105.495</v>
      </c>
      <c r="J29" s="9">
        <v>104.035</v>
      </c>
      <c r="K29" s="9">
        <v>132.01300000000001</v>
      </c>
      <c r="L29" s="9">
        <v>137.87</v>
      </c>
      <c r="M29" s="9">
        <v>118.96599999999999</v>
      </c>
      <c r="N29" s="9">
        <v>92.373999999999995</v>
      </c>
      <c r="O29" s="9">
        <v>181.54300000000001</v>
      </c>
      <c r="P29" s="9">
        <v>234.55199999999999</v>
      </c>
      <c r="Q29" s="9">
        <v>280.93700000000001</v>
      </c>
      <c r="R29" s="9">
        <v>323.50900000000001</v>
      </c>
      <c r="S29" s="9">
        <v>614.02300000000002</v>
      </c>
      <c r="T29" s="7"/>
      <c r="U29" s="8" t="s">
        <v>64</v>
      </c>
      <c r="V29" s="8">
        <v>106.965</v>
      </c>
      <c r="W29" s="8">
        <v>614.02300000000002</v>
      </c>
      <c r="X29" s="8">
        <f>MIN(C29:S29)</f>
        <v>92.373999999999995</v>
      </c>
      <c r="Y29" s="8">
        <f>MAX(C29:S29)</f>
        <v>614.02300000000002</v>
      </c>
    </row>
    <row r="30" spans="1:25" x14ac:dyDescent="0.2">
      <c r="A30" s="6" t="s">
        <v>25</v>
      </c>
      <c r="B30" s="6" t="s">
        <v>65</v>
      </c>
      <c r="C30" s="9">
        <v>56.569000000000003</v>
      </c>
      <c r="D30" s="9">
        <v>54.65</v>
      </c>
      <c r="E30" s="9">
        <v>56.469000000000001</v>
      </c>
      <c r="F30" s="9">
        <v>51.841000000000001</v>
      </c>
      <c r="G30" s="9">
        <v>49.29</v>
      </c>
      <c r="H30" s="9">
        <v>50.14</v>
      </c>
      <c r="I30" s="9">
        <v>56.811</v>
      </c>
      <c r="J30" s="9">
        <v>57.1</v>
      </c>
      <c r="K30" s="9">
        <v>145.11600000000001</v>
      </c>
      <c r="L30" s="9">
        <v>105.97199999999999</v>
      </c>
      <c r="M30" s="9">
        <v>104.03700000000001</v>
      </c>
      <c r="N30" s="9">
        <v>70.843000000000004</v>
      </c>
      <c r="O30" s="9">
        <v>116.675</v>
      </c>
      <c r="P30" s="9">
        <v>108.446</v>
      </c>
      <c r="Q30" s="9">
        <v>168.917</v>
      </c>
      <c r="R30" s="9">
        <v>175.56700000000001</v>
      </c>
      <c r="S30" s="9">
        <v>178.108</v>
      </c>
      <c r="T30" s="7"/>
      <c r="U30" s="8" t="s">
        <v>65</v>
      </c>
      <c r="V30" s="8">
        <v>56.569000000000003</v>
      </c>
      <c r="W30" s="8">
        <v>178.108</v>
      </c>
      <c r="X30" s="8">
        <f>MIN(C30:S30)</f>
        <v>49.29</v>
      </c>
      <c r="Y30" s="8">
        <f>MAX(C30:S30)</f>
        <v>178.108</v>
      </c>
    </row>
    <row r="31" spans="1:25" x14ac:dyDescent="0.2">
      <c r="A31" s="6" t="s">
        <v>26</v>
      </c>
      <c r="B31" s="6" t="s">
        <v>66</v>
      </c>
      <c r="C31" s="9">
        <v>73.203000000000003</v>
      </c>
      <c r="D31" s="9">
        <v>76.501000000000005</v>
      </c>
      <c r="E31" s="9">
        <v>248.929</v>
      </c>
      <c r="F31" s="9">
        <v>85.641999999999996</v>
      </c>
      <c r="G31" s="9">
        <v>83.623000000000005</v>
      </c>
      <c r="H31" s="9">
        <v>86.775999999999996</v>
      </c>
      <c r="I31" s="9">
        <v>90.885000000000005</v>
      </c>
      <c r="J31" s="9">
        <v>123.211</v>
      </c>
      <c r="K31" s="9">
        <v>203.53100000000001</v>
      </c>
      <c r="L31" s="9">
        <v>121.205</v>
      </c>
      <c r="M31" s="9">
        <v>200.96299999999999</v>
      </c>
      <c r="N31" s="9">
        <v>148.399</v>
      </c>
      <c r="O31" s="9">
        <v>224.316</v>
      </c>
      <c r="P31" s="9">
        <v>329.56299999999999</v>
      </c>
      <c r="Q31" s="9">
        <v>371.54500000000002</v>
      </c>
      <c r="R31" s="9">
        <v>247.40199999999999</v>
      </c>
      <c r="S31" s="9">
        <v>790.255</v>
      </c>
      <c r="T31" s="7"/>
      <c r="U31" s="8" t="s">
        <v>66</v>
      </c>
      <c r="V31" s="8">
        <v>73.203000000000003</v>
      </c>
      <c r="W31" s="8">
        <v>790.255</v>
      </c>
      <c r="X31" s="8">
        <f>MIN(C31:S31)</f>
        <v>73.203000000000003</v>
      </c>
      <c r="Y31" s="8">
        <f>MAX(C31:S31)</f>
        <v>790.255</v>
      </c>
    </row>
    <row r="32" spans="1:25" x14ac:dyDescent="0.2">
      <c r="A32" s="6" t="s">
        <v>27</v>
      </c>
      <c r="B32" s="6" t="s">
        <v>67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53.51</v>
      </c>
      <c r="L32" s="9">
        <v>48.593000000000004</v>
      </c>
      <c r="M32" s="9">
        <v>67.709000000000003</v>
      </c>
      <c r="N32" s="9">
        <v>66.311000000000007</v>
      </c>
      <c r="O32" s="9">
        <v>89.882000000000005</v>
      </c>
      <c r="P32" s="9">
        <v>114.533</v>
      </c>
      <c r="Q32" s="9">
        <v>119.363</v>
      </c>
      <c r="R32" s="9">
        <v>114.706</v>
      </c>
      <c r="S32" s="9">
        <v>80.113</v>
      </c>
      <c r="T32" s="7"/>
      <c r="U32" s="8" t="s">
        <v>67</v>
      </c>
      <c r="V32" s="7">
        <v>0</v>
      </c>
      <c r="W32" s="8">
        <v>80.113</v>
      </c>
      <c r="X32" s="8">
        <f>MIN(C32:S32)</f>
        <v>0</v>
      </c>
      <c r="Y32" s="8">
        <f>MAX(C32:S32)</f>
        <v>119.363</v>
      </c>
    </row>
    <row r="33" spans="1:25" x14ac:dyDescent="0.2">
      <c r="A33" s="6" t="s">
        <v>28</v>
      </c>
      <c r="B33" s="6" t="s">
        <v>68</v>
      </c>
      <c r="C33" s="9">
        <v>59.901000000000003</v>
      </c>
      <c r="D33" s="9">
        <v>64.331999999999994</v>
      </c>
      <c r="E33" s="9">
        <v>77.668000000000006</v>
      </c>
      <c r="F33" s="9">
        <v>63.252000000000002</v>
      </c>
      <c r="G33" s="9">
        <v>62.271000000000001</v>
      </c>
      <c r="H33" s="9">
        <v>58.8</v>
      </c>
      <c r="I33" s="9">
        <v>59.374000000000002</v>
      </c>
      <c r="J33" s="9">
        <v>64.623000000000005</v>
      </c>
      <c r="K33" s="9">
        <v>86.221000000000004</v>
      </c>
      <c r="L33" s="9">
        <v>77.137</v>
      </c>
      <c r="M33" s="9">
        <v>93.105999999999995</v>
      </c>
      <c r="N33" s="9">
        <v>80.376000000000005</v>
      </c>
      <c r="O33" s="9">
        <v>99.781000000000006</v>
      </c>
      <c r="P33" s="9">
        <v>165.59100000000001</v>
      </c>
      <c r="Q33" s="9">
        <v>154.22499999999999</v>
      </c>
      <c r="R33" s="9">
        <v>165.78</v>
      </c>
      <c r="S33" s="9">
        <v>162.35599999999999</v>
      </c>
      <c r="T33" s="7"/>
      <c r="U33" s="8" t="s">
        <v>68</v>
      </c>
      <c r="V33" s="8">
        <v>59.901000000000003</v>
      </c>
      <c r="W33" s="8">
        <v>162.35599999999999</v>
      </c>
      <c r="X33" s="8">
        <f>MIN(C33:S33)</f>
        <v>58.8</v>
      </c>
      <c r="Y33" s="8">
        <f>MAX(C33:S33)</f>
        <v>165.78</v>
      </c>
    </row>
    <row r="34" spans="1:25" x14ac:dyDescent="0.2">
      <c r="A34" s="6" t="s">
        <v>29</v>
      </c>
      <c r="B34" s="6" t="s">
        <v>69</v>
      </c>
      <c r="C34" s="9">
        <v>39.540999999999997</v>
      </c>
      <c r="D34" s="9">
        <v>40.128999999999998</v>
      </c>
      <c r="E34" s="9">
        <v>43.307000000000002</v>
      </c>
      <c r="F34" s="9">
        <v>41.548999999999999</v>
      </c>
      <c r="G34" s="9">
        <v>42.991999999999997</v>
      </c>
      <c r="H34" s="9">
        <v>41.142000000000003</v>
      </c>
      <c r="I34" s="9">
        <v>41.213000000000001</v>
      </c>
      <c r="J34" s="9">
        <v>47.021000000000001</v>
      </c>
      <c r="K34" s="9">
        <v>54.149000000000001</v>
      </c>
      <c r="L34" s="9">
        <v>58.125</v>
      </c>
      <c r="M34" s="9">
        <v>68.444999999999993</v>
      </c>
      <c r="N34" s="9">
        <v>58.712000000000003</v>
      </c>
      <c r="O34" s="9">
        <v>112.85299999999999</v>
      </c>
      <c r="P34" s="9">
        <v>121.47799999999999</v>
      </c>
      <c r="Q34" s="9">
        <v>154.244</v>
      </c>
      <c r="R34" s="9">
        <v>169.06899999999999</v>
      </c>
      <c r="S34" s="9">
        <v>137.26599999999999</v>
      </c>
      <c r="T34" s="7"/>
      <c r="U34" s="8" t="s">
        <v>69</v>
      </c>
      <c r="V34" s="8">
        <v>39.540999999999997</v>
      </c>
      <c r="W34" s="8">
        <v>137.26599999999999</v>
      </c>
      <c r="X34" s="8">
        <f>MIN(C34:S34)</f>
        <v>39.540999999999997</v>
      </c>
      <c r="Y34" s="8">
        <f>MAX(C34:S34)</f>
        <v>169.06899999999999</v>
      </c>
    </row>
    <row r="35" spans="1:25" x14ac:dyDescent="0.2">
      <c r="A35" s="6" t="s">
        <v>30</v>
      </c>
      <c r="B35" s="6" t="s">
        <v>70</v>
      </c>
      <c r="C35" s="9">
        <v>50.228000000000002</v>
      </c>
      <c r="D35" s="9">
        <v>50.54</v>
      </c>
      <c r="E35" s="9">
        <v>70.227999999999994</v>
      </c>
      <c r="F35" s="9">
        <v>54.484999999999999</v>
      </c>
      <c r="G35" s="9">
        <v>57.509</v>
      </c>
      <c r="H35" s="9">
        <v>58.616999999999997</v>
      </c>
      <c r="I35" s="9">
        <v>64.474999999999994</v>
      </c>
      <c r="J35" s="9">
        <v>72.667000000000002</v>
      </c>
      <c r="K35" s="9">
        <v>102.6</v>
      </c>
      <c r="L35" s="9">
        <v>122.408</v>
      </c>
      <c r="M35" s="9">
        <v>124.66800000000001</v>
      </c>
      <c r="N35" s="9">
        <v>99.081000000000003</v>
      </c>
      <c r="O35" s="9">
        <v>154.21199999999999</v>
      </c>
      <c r="P35" s="9">
        <v>181.727</v>
      </c>
      <c r="Q35" s="9">
        <v>226.601</v>
      </c>
      <c r="R35" s="9">
        <v>271.88099999999997</v>
      </c>
      <c r="S35" s="9">
        <v>401.01299999999998</v>
      </c>
      <c r="T35" s="7"/>
      <c r="U35" s="8" t="s">
        <v>70</v>
      </c>
      <c r="V35" s="8">
        <v>50.228000000000002</v>
      </c>
      <c r="W35" s="8">
        <v>401.01299999999998</v>
      </c>
      <c r="X35" s="8">
        <f>MIN(C35:S35)</f>
        <v>50.228000000000002</v>
      </c>
      <c r="Y35" s="8">
        <f>MAX(C35:S35)</f>
        <v>401.01299999999998</v>
      </c>
    </row>
    <row r="36" spans="1:25" x14ac:dyDescent="0.2">
      <c r="A36" s="6" t="s">
        <v>31</v>
      </c>
      <c r="B36" s="6" t="s">
        <v>71</v>
      </c>
      <c r="C36" s="9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7"/>
      <c r="U36" s="8" t="s">
        <v>71</v>
      </c>
      <c r="V36" s="8">
        <v>0</v>
      </c>
      <c r="W36" s="8">
        <v>0</v>
      </c>
      <c r="X36" s="8">
        <f>MIN(C36:S36)</f>
        <v>0</v>
      </c>
      <c r="Y36" s="8">
        <f>MAX(C36:S36)</f>
        <v>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"/>
  <sheetViews>
    <sheetView topLeftCell="C1" zoomScaleNormal="100" workbookViewId="0">
      <selection activeCell="X1" sqref="X1:Y1"/>
    </sheetView>
  </sheetViews>
  <sheetFormatPr defaultRowHeight="13.5" x14ac:dyDescent="0.15"/>
  <cols>
    <col min="1" max="1" width="60.5" style="2" bestFit="1" customWidth="1"/>
    <col min="2" max="16384" width="9" style="2"/>
  </cols>
  <sheetData>
    <row r="1" spans="1:25" s="1" customFormat="1" ht="11.25" x14ac:dyDescent="0.2">
      <c r="A1" s="10"/>
      <c r="B1" s="10" t="s">
        <v>93</v>
      </c>
      <c r="C1" s="10">
        <v>1995</v>
      </c>
      <c r="D1" s="10">
        <v>1996</v>
      </c>
      <c r="E1" s="10">
        <v>1997</v>
      </c>
      <c r="F1" s="10">
        <v>1998</v>
      </c>
      <c r="G1" s="10">
        <v>1999</v>
      </c>
      <c r="H1" s="10">
        <v>2000</v>
      </c>
      <c r="I1" s="10">
        <v>2001</v>
      </c>
      <c r="J1" s="10">
        <v>2002</v>
      </c>
      <c r="K1" s="10">
        <v>2003</v>
      </c>
      <c r="L1" s="10">
        <v>2004</v>
      </c>
      <c r="M1" s="10">
        <v>2005</v>
      </c>
      <c r="N1" s="10">
        <v>2006</v>
      </c>
      <c r="O1" s="10">
        <v>2007</v>
      </c>
      <c r="P1" s="10">
        <v>2008</v>
      </c>
      <c r="Q1" s="10">
        <v>2009</v>
      </c>
      <c r="R1" s="10">
        <v>2010</v>
      </c>
      <c r="S1" s="10">
        <v>2011</v>
      </c>
      <c r="T1" s="11"/>
      <c r="U1" s="8" t="s">
        <v>36</v>
      </c>
      <c r="V1" s="10">
        <v>1995</v>
      </c>
      <c r="W1" s="10">
        <v>2011</v>
      </c>
      <c r="X1" s="8" t="s">
        <v>94</v>
      </c>
      <c r="Y1" s="8" t="s">
        <v>95</v>
      </c>
    </row>
    <row r="2" spans="1:25" s="1" customFormat="1" ht="11.25" x14ac:dyDescent="0.2">
      <c r="A2" s="12" t="s">
        <v>74</v>
      </c>
      <c r="B2" s="10" t="s">
        <v>37</v>
      </c>
      <c r="C2" s="13">
        <v>4.9057267605808801E-2</v>
      </c>
      <c r="D2" s="13">
        <v>5.0392605713202802E-2</v>
      </c>
      <c r="E2" s="13">
        <v>4.9600942303286898E-2</v>
      </c>
      <c r="F2" s="13">
        <v>4.7358152345478001E-2</v>
      </c>
      <c r="G2" s="13">
        <v>4.58539118835668E-2</v>
      </c>
      <c r="H2" s="13">
        <v>4.3241196535885901E-2</v>
      </c>
      <c r="I2" s="13">
        <v>4.1101776991082098E-2</v>
      </c>
      <c r="J2" s="13">
        <v>3.8220670893007597E-2</v>
      </c>
      <c r="K2" s="13">
        <v>3.5967747127559603E-2</v>
      </c>
      <c r="L2" s="13">
        <v>3.4041916213687497E-2</v>
      </c>
      <c r="M2" s="13">
        <v>2.89325395103672E-2</v>
      </c>
      <c r="N2" s="13">
        <v>2.48984971474033E-2</v>
      </c>
      <c r="O2" s="13">
        <v>2.3334202647898601E-2</v>
      </c>
      <c r="P2" s="13">
        <v>2.2990863432190901E-2</v>
      </c>
      <c r="Q2" s="13">
        <v>2.2261183613572901E-2</v>
      </c>
      <c r="R2" s="13">
        <v>2.22393332258644E-2</v>
      </c>
      <c r="S2" s="13">
        <v>2.2596654954476901E-2</v>
      </c>
      <c r="T2" s="11"/>
      <c r="U2" s="10" t="s">
        <v>37</v>
      </c>
      <c r="V2" s="13">
        <v>4.9057267605808801E-2</v>
      </c>
      <c r="W2" s="13">
        <v>2.2596654954476901E-2</v>
      </c>
      <c r="X2" s="13">
        <f>MIN(C2:S2)</f>
        <v>2.22393332258644E-2</v>
      </c>
      <c r="Y2" s="13">
        <f>MAX(C2:S2)</f>
        <v>5.0392605713202802E-2</v>
      </c>
    </row>
    <row r="3" spans="1:25" s="1" customFormat="1" ht="11.25" x14ac:dyDescent="0.2">
      <c r="A3" s="12" t="s">
        <v>1</v>
      </c>
      <c r="B3" s="10" t="s">
        <v>38</v>
      </c>
      <c r="C3" s="13">
        <v>2.4101607463085001E-2</v>
      </c>
      <c r="D3" s="13">
        <v>2.2835551672107199E-2</v>
      </c>
      <c r="E3" s="13">
        <v>2.2417954599255299E-2</v>
      </c>
      <c r="F3" s="13">
        <v>2.0112023668673599E-2</v>
      </c>
      <c r="G3" s="13">
        <v>1.9251770024166701E-2</v>
      </c>
      <c r="H3" s="13">
        <v>2.0291835029025599E-2</v>
      </c>
      <c r="I3" s="13">
        <v>1.76654490212305E-2</v>
      </c>
      <c r="J3" s="13">
        <v>1.59033254606652E-2</v>
      </c>
      <c r="K3" s="13">
        <v>1.7125798942992401E-2</v>
      </c>
      <c r="L3" s="13">
        <v>2.2097580379283301E-2</v>
      </c>
      <c r="M3" s="13">
        <v>2.3137515000199001E-2</v>
      </c>
      <c r="N3" s="13">
        <v>2.3508846211574699E-2</v>
      </c>
      <c r="O3" s="13">
        <v>2.3216172656153899E-2</v>
      </c>
      <c r="P3" s="13">
        <v>2.2996752332466099E-2</v>
      </c>
      <c r="Q3" s="13">
        <v>2.2928486583795399E-2</v>
      </c>
      <c r="R3" s="13">
        <v>2.25105693961581E-2</v>
      </c>
      <c r="S3" s="13">
        <v>2.2054885947215701E-2</v>
      </c>
      <c r="T3" s="11"/>
      <c r="U3" s="10" t="s">
        <v>38</v>
      </c>
      <c r="V3" s="13">
        <v>2.4101607463085001E-2</v>
      </c>
      <c r="W3" s="13">
        <v>2.2054885947215701E-2</v>
      </c>
      <c r="X3" s="13">
        <f>MIN(C3:S3)</f>
        <v>1.59033254606652E-2</v>
      </c>
      <c r="Y3" s="13">
        <f>MAX(C3:S3)</f>
        <v>2.4101607463085001E-2</v>
      </c>
    </row>
    <row r="4" spans="1:25" s="1" customFormat="1" ht="11.25" x14ac:dyDescent="0.2">
      <c r="A4" s="12" t="s">
        <v>2</v>
      </c>
      <c r="B4" s="10" t="s">
        <v>39</v>
      </c>
      <c r="C4" s="13">
        <v>4.3520067756380898E-2</v>
      </c>
      <c r="D4" s="13">
        <v>4.5690813752421802E-2</v>
      </c>
      <c r="E4" s="13">
        <v>4.6265196354236503E-2</v>
      </c>
      <c r="F4" s="13">
        <v>4.2801480456159703E-2</v>
      </c>
      <c r="G4" s="13">
        <v>4.1260975751252503E-2</v>
      </c>
      <c r="H4" s="13">
        <v>3.9158548149931797E-2</v>
      </c>
      <c r="I4" s="13">
        <v>3.64488422366918E-2</v>
      </c>
      <c r="J4" s="13">
        <v>3.3349374837000102E-2</v>
      </c>
      <c r="K4" s="13">
        <v>3.3072158463818203E-2</v>
      </c>
      <c r="L4" s="13">
        <v>2.9840898884274401E-2</v>
      </c>
      <c r="M4" s="13">
        <v>2.8051278134058E-2</v>
      </c>
      <c r="N4" s="13">
        <v>2.6800849126745699E-2</v>
      </c>
      <c r="O4" s="13">
        <v>2.6406506900337901E-2</v>
      </c>
      <c r="P4" s="13">
        <v>2.5949385659153799E-2</v>
      </c>
      <c r="Q4" s="13">
        <v>2.50172100205922E-2</v>
      </c>
      <c r="R4" s="13">
        <v>2.5622326722051902E-2</v>
      </c>
      <c r="S4" s="13">
        <v>2.6048841485948201E-2</v>
      </c>
      <c r="T4" s="11"/>
      <c r="U4" s="10" t="s">
        <v>39</v>
      </c>
      <c r="V4" s="13">
        <v>4.3520067756380898E-2</v>
      </c>
      <c r="W4" s="13">
        <v>2.6048841485948201E-2</v>
      </c>
      <c r="X4" s="13">
        <f>MIN(C4:S4)</f>
        <v>2.50172100205922E-2</v>
      </c>
      <c r="Y4" s="13">
        <f>MAX(C4:S4)</f>
        <v>4.6265196354236503E-2</v>
      </c>
    </row>
    <row r="5" spans="1:25" s="1" customFormat="1" ht="11.25" x14ac:dyDescent="0.2">
      <c r="A5" s="12" t="s">
        <v>3</v>
      </c>
      <c r="B5" s="10" t="s">
        <v>40</v>
      </c>
      <c r="C5" s="13">
        <v>3.5314733573844598E-2</v>
      </c>
      <c r="D5" s="13">
        <v>3.1303094903115197E-2</v>
      </c>
      <c r="E5" s="13">
        <v>2.7937223821004799E-2</v>
      </c>
      <c r="F5" s="13">
        <v>2.6663792410068402E-2</v>
      </c>
      <c r="G5" s="13">
        <v>2.7178811387707901E-2</v>
      </c>
      <c r="H5" s="13">
        <v>2.8691446946736299E-2</v>
      </c>
      <c r="I5" s="13">
        <v>2.8887657986985501E-2</v>
      </c>
      <c r="J5" s="13">
        <v>2.8151871901533301E-2</v>
      </c>
      <c r="K5" s="13">
        <v>2.69233841401272E-2</v>
      </c>
      <c r="L5" s="13">
        <v>2.5194395555631102E-2</v>
      </c>
      <c r="M5" s="13">
        <v>2.4811497563346101E-2</v>
      </c>
      <c r="N5" s="13">
        <v>2.4058040866558501E-2</v>
      </c>
      <c r="O5" s="13">
        <v>2.29280049228698E-2</v>
      </c>
      <c r="P5" s="13">
        <v>2.1437419595311299E-2</v>
      </c>
      <c r="Q5" s="13">
        <v>1.9561918744892499E-2</v>
      </c>
      <c r="R5" s="13">
        <v>2.0207101452388899E-2</v>
      </c>
      <c r="S5" s="13">
        <v>2.0372306261935799E-2</v>
      </c>
      <c r="T5" s="11"/>
      <c r="U5" s="10" t="s">
        <v>40</v>
      </c>
      <c r="V5" s="13">
        <v>3.5314733573844598E-2</v>
      </c>
      <c r="W5" s="13">
        <v>2.0372306261935799E-2</v>
      </c>
      <c r="X5" s="13">
        <f>MIN(C5:S5)</f>
        <v>1.9561918744892499E-2</v>
      </c>
      <c r="Y5" s="13">
        <f>MAX(C5:S5)</f>
        <v>3.5314733573844598E-2</v>
      </c>
    </row>
    <row r="6" spans="1:25" s="1" customFormat="1" ht="11.25" x14ac:dyDescent="0.2">
      <c r="A6" s="12" t="s">
        <v>4</v>
      </c>
      <c r="B6" s="10" t="s">
        <v>41</v>
      </c>
      <c r="C6" s="13">
        <v>1.5059362207153201E-2</v>
      </c>
      <c r="D6" s="13">
        <v>1.50027671254712E-2</v>
      </c>
      <c r="E6" s="13">
        <v>1.43777759990565E-2</v>
      </c>
      <c r="F6" s="13">
        <v>1.31849359629684E-2</v>
      </c>
      <c r="G6" s="13">
        <v>1.2730810171007601E-2</v>
      </c>
      <c r="H6" s="13">
        <v>1.2625235694966401E-2</v>
      </c>
      <c r="I6" s="13">
        <v>1.20334929707837E-2</v>
      </c>
      <c r="J6" s="13">
        <v>1.07323090475037E-2</v>
      </c>
      <c r="K6" s="13">
        <v>9.9827521554696694E-3</v>
      </c>
      <c r="L6" s="13">
        <v>8.6484491462334497E-3</v>
      </c>
      <c r="M6" s="13">
        <v>8.2260421076110202E-3</v>
      </c>
      <c r="N6" s="13">
        <v>7.8553034848783398E-3</v>
      </c>
      <c r="O6" s="13">
        <v>7.4451110567468996E-3</v>
      </c>
      <c r="P6" s="13">
        <v>7.03537696629107E-3</v>
      </c>
      <c r="Q6" s="13">
        <v>6.4294353525253404E-3</v>
      </c>
      <c r="R6" s="13">
        <v>6.6967878214799501E-3</v>
      </c>
      <c r="S6" s="13">
        <v>6.7962760899292502E-3</v>
      </c>
      <c r="T6" s="11"/>
      <c r="U6" s="10" t="s">
        <v>41</v>
      </c>
      <c r="V6" s="13">
        <v>1.5059362207153201E-2</v>
      </c>
      <c r="W6" s="13">
        <v>6.7962760899292502E-3</v>
      </c>
      <c r="X6" s="13">
        <f>MIN(C6:S6)</f>
        <v>6.4294353525253404E-3</v>
      </c>
      <c r="Y6" s="13">
        <f>MAX(C6:S6)</f>
        <v>1.5059362207153201E-2</v>
      </c>
    </row>
    <row r="7" spans="1:25" s="1" customFormat="1" ht="11.25" x14ac:dyDescent="0.2">
      <c r="A7" s="12" t="s">
        <v>5</v>
      </c>
      <c r="B7" s="10" t="s">
        <v>42</v>
      </c>
      <c r="C7" s="13">
        <v>7.1784305753650702E-3</v>
      </c>
      <c r="D7" s="13">
        <v>7.4728832201216497E-3</v>
      </c>
      <c r="E7" s="13">
        <v>7.5911224534419902E-3</v>
      </c>
      <c r="F7" s="13">
        <v>6.89202566071435E-3</v>
      </c>
      <c r="G7" s="13">
        <v>6.62226069498607E-3</v>
      </c>
      <c r="H7" s="13">
        <v>6.5176713808355897E-3</v>
      </c>
      <c r="I7" s="13">
        <v>6.62266231020185E-3</v>
      </c>
      <c r="J7" s="13">
        <v>6.3214023551175598E-3</v>
      </c>
      <c r="K7" s="13">
        <v>5.8235814214075299E-3</v>
      </c>
      <c r="L7" s="13">
        <v>5.3541296335810297E-3</v>
      </c>
      <c r="M7" s="13">
        <v>5.13130040658247E-3</v>
      </c>
      <c r="N7" s="13">
        <v>5.29230368771837E-3</v>
      </c>
      <c r="O7" s="13">
        <v>5.2202800799536703E-3</v>
      </c>
      <c r="P7" s="13">
        <v>5.2939160828342898E-3</v>
      </c>
      <c r="Q7" s="13">
        <v>5.2801426271552303E-3</v>
      </c>
      <c r="R7" s="13">
        <v>5.26018928649989E-3</v>
      </c>
      <c r="S7" s="13">
        <v>5.2426491475138096E-3</v>
      </c>
      <c r="T7" s="11"/>
      <c r="U7" s="10" t="s">
        <v>42</v>
      </c>
      <c r="V7" s="13">
        <v>7.1784305753650702E-3</v>
      </c>
      <c r="W7" s="13">
        <v>5.2426491475138096E-3</v>
      </c>
      <c r="X7" s="13">
        <f>MIN(C7:S7)</f>
        <v>5.13130040658247E-3</v>
      </c>
      <c r="Y7" s="13">
        <f>MAX(C7:S7)</f>
        <v>7.5911224534419902E-3</v>
      </c>
    </row>
    <row r="8" spans="1:25" s="1" customFormat="1" ht="11.25" x14ac:dyDescent="0.2">
      <c r="A8" s="12" t="s">
        <v>6</v>
      </c>
      <c r="B8" s="10" t="s">
        <v>43</v>
      </c>
      <c r="C8" s="13">
        <v>1.38628933554739E-2</v>
      </c>
      <c r="D8" s="13">
        <v>1.41977504516909E-2</v>
      </c>
      <c r="E8" s="13">
        <v>1.38663841266678E-2</v>
      </c>
      <c r="F8" s="13">
        <v>1.3149272449846599E-2</v>
      </c>
      <c r="G8" s="13">
        <v>1.2436364908727999E-2</v>
      </c>
      <c r="H8" s="13">
        <v>1.1751105182796401E-2</v>
      </c>
      <c r="I8" s="13">
        <v>1.14305729102418E-2</v>
      </c>
      <c r="J8" s="13">
        <v>1.06938431690188E-2</v>
      </c>
      <c r="K8" s="13">
        <v>9.9477992940351506E-3</v>
      </c>
      <c r="L8" s="13">
        <v>1.01591572731941E-2</v>
      </c>
      <c r="M8" s="13">
        <v>1.0341223766714199E-2</v>
      </c>
      <c r="N8" s="13">
        <v>9.3392927317752505E-3</v>
      </c>
      <c r="O8" s="13">
        <v>9.0588053894304701E-3</v>
      </c>
      <c r="P8" s="13">
        <v>9.0404797256104091E-3</v>
      </c>
      <c r="Q8" s="13">
        <v>8.7472397586573301E-3</v>
      </c>
      <c r="R8" s="13">
        <v>8.7573044652785106E-3</v>
      </c>
      <c r="S8" s="13">
        <v>8.7365633470324004E-3</v>
      </c>
      <c r="T8" s="11"/>
      <c r="U8" s="10" t="s">
        <v>43</v>
      </c>
      <c r="V8" s="13">
        <v>1.38628933554739E-2</v>
      </c>
      <c r="W8" s="13">
        <v>8.7365633470324004E-3</v>
      </c>
      <c r="X8" s="13">
        <f>MIN(C8:S8)</f>
        <v>8.7365633470324004E-3</v>
      </c>
      <c r="Y8" s="13">
        <f>MAX(C8:S8)</f>
        <v>1.41977504516909E-2</v>
      </c>
    </row>
    <row r="9" spans="1:25" s="1" customFormat="1" ht="11.25" x14ac:dyDescent="0.2">
      <c r="A9" s="12" t="s">
        <v>7</v>
      </c>
      <c r="B9" s="10" t="s">
        <v>44</v>
      </c>
      <c r="C9" s="13">
        <v>1.1949144684513E-2</v>
      </c>
      <c r="D9" s="13">
        <v>1.1028942373490599E-2</v>
      </c>
      <c r="E9" s="13">
        <v>1.11673300399865E-2</v>
      </c>
      <c r="F9" s="13">
        <v>1.10824635565834E-2</v>
      </c>
      <c r="G9" s="13">
        <v>1.14034470362237E-2</v>
      </c>
      <c r="H9" s="13">
        <v>1.10259754043218E-2</v>
      </c>
      <c r="I9" s="13">
        <v>1.3373997064369701E-2</v>
      </c>
      <c r="J9" s="13">
        <v>1.47754896718251E-2</v>
      </c>
      <c r="K9" s="13">
        <v>1.15303956700406E-2</v>
      </c>
      <c r="L9" s="13">
        <v>1.23432373724192E-2</v>
      </c>
      <c r="M9" s="13">
        <v>1.1311370383577799E-2</v>
      </c>
      <c r="N9" s="13">
        <v>8.0471849162338498E-3</v>
      </c>
      <c r="O9" s="13">
        <v>8.7462754227516405E-3</v>
      </c>
      <c r="P9" s="13">
        <v>7.69323853179353E-3</v>
      </c>
      <c r="Q9" s="13">
        <v>9.1357631317056497E-3</v>
      </c>
      <c r="R9" s="13">
        <v>8.1387889329191405E-3</v>
      </c>
      <c r="S9" s="13">
        <v>7.1868458257919E-3</v>
      </c>
      <c r="T9" s="11"/>
      <c r="U9" s="10" t="s">
        <v>44</v>
      </c>
      <c r="V9" s="13">
        <v>1.1949144684513E-2</v>
      </c>
      <c r="W9" s="13">
        <v>7.1868458257919E-3</v>
      </c>
      <c r="X9" s="13">
        <f>MIN(C9:S9)</f>
        <v>7.1868458257919E-3</v>
      </c>
      <c r="Y9" s="13">
        <f>MAX(C9:S9)</f>
        <v>1.47754896718251E-2</v>
      </c>
    </row>
    <row r="10" spans="1:25" s="1" customFormat="1" ht="11.25" x14ac:dyDescent="0.2">
      <c r="A10" s="12" t="s">
        <v>8</v>
      </c>
      <c r="B10" s="10" t="s">
        <v>45</v>
      </c>
      <c r="C10" s="13">
        <v>3.2297582288153999E-2</v>
      </c>
      <c r="D10" s="13">
        <v>3.3689906875114799E-2</v>
      </c>
      <c r="E10" s="13">
        <v>3.31992728876261E-2</v>
      </c>
      <c r="F10" s="13">
        <v>3.1388052138190702E-2</v>
      </c>
      <c r="G10" s="13">
        <v>3.1246948107403399E-2</v>
      </c>
      <c r="H10" s="13">
        <v>3.0250281806189602E-2</v>
      </c>
      <c r="I10" s="13">
        <v>2.9597016908591799E-2</v>
      </c>
      <c r="J10" s="13">
        <v>2.8627755090002299E-2</v>
      </c>
      <c r="K10" s="13">
        <v>2.9264806972978601E-2</v>
      </c>
      <c r="L10" s="13">
        <v>2.8578673162467001E-2</v>
      </c>
      <c r="M10" s="13">
        <v>2.9158802592329499E-2</v>
      </c>
      <c r="N10" s="13">
        <v>2.9467633422822399E-2</v>
      </c>
      <c r="O10" s="13">
        <v>3.1545808342370703E-2</v>
      </c>
      <c r="P10" s="13">
        <v>3.11163777971602E-2</v>
      </c>
      <c r="Q10" s="13">
        <v>3.1070989214580898E-2</v>
      </c>
      <c r="R10" s="13">
        <v>3.06496545293726E-2</v>
      </c>
      <c r="S10" s="13">
        <v>3.01973107393919E-2</v>
      </c>
      <c r="T10" s="11"/>
      <c r="U10" s="10" t="s">
        <v>45</v>
      </c>
      <c r="V10" s="13">
        <v>3.2297582288153999E-2</v>
      </c>
      <c r="W10" s="13">
        <v>3.01973107393919E-2</v>
      </c>
      <c r="X10" s="13">
        <f>MIN(C10:S10)</f>
        <v>2.8578673162467001E-2</v>
      </c>
      <c r="Y10" s="13">
        <f>MAX(C10:S10)</f>
        <v>3.3689906875114799E-2</v>
      </c>
    </row>
    <row r="11" spans="1:25" s="1" customFormat="1" ht="11.25" x14ac:dyDescent="0.2">
      <c r="A11" s="12" t="s">
        <v>9</v>
      </c>
      <c r="B11" s="10" t="s">
        <v>46</v>
      </c>
      <c r="C11" s="13">
        <v>2.0962819251669599E-2</v>
      </c>
      <c r="D11" s="13">
        <v>2.1899428095062099E-2</v>
      </c>
      <c r="E11" s="13">
        <v>2.2406315816057398E-2</v>
      </c>
      <c r="F11" s="13">
        <v>2.1298283730806399E-2</v>
      </c>
      <c r="G11" s="13">
        <v>1.9727635994943701E-2</v>
      </c>
      <c r="H11" s="13">
        <v>1.8619002907000901E-2</v>
      </c>
      <c r="I11" s="13">
        <v>1.8086874257202099E-2</v>
      </c>
      <c r="J11" s="13">
        <v>1.6801878813695301E-2</v>
      </c>
      <c r="K11" s="13">
        <v>1.5062492177805101E-2</v>
      </c>
      <c r="L11" s="13">
        <v>1.38631517882442E-2</v>
      </c>
      <c r="M11" s="13">
        <v>1.41369617460828E-2</v>
      </c>
      <c r="N11" s="13">
        <v>1.48045934850591E-2</v>
      </c>
      <c r="O11" s="13">
        <v>1.50172135195093E-2</v>
      </c>
      <c r="P11" s="13">
        <v>1.49424642989829E-2</v>
      </c>
      <c r="Q11" s="13">
        <v>1.44196695673718E-2</v>
      </c>
      <c r="R11" s="13">
        <v>1.44476587936814E-2</v>
      </c>
      <c r="S11" s="13">
        <v>1.4439217565734399E-2</v>
      </c>
      <c r="T11" s="11"/>
      <c r="U11" s="10" t="s">
        <v>46</v>
      </c>
      <c r="V11" s="13">
        <v>2.0962819251669599E-2</v>
      </c>
      <c r="W11" s="13">
        <v>1.4439217565734399E-2</v>
      </c>
      <c r="X11" s="13">
        <f>MIN(C11:S11)</f>
        <v>1.38631517882442E-2</v>
      </c>
      <c r="Y11" s="13">
        <f>MAX(C11:S11)</f>
        <v>2.2406315816057398E-2</v>
      </c>
    </row>
    <row r="12" spans="1:25" s="1" customFormat="1" ht="11.25" x14ac:dyDescent="0.2">
      <c r="A12" s="12" t="s">
        <v>10</v>
      </c>
      <c r="B12" s="10" t="s">
        <v>47</v>
      </c>
      <c r="C12" s="13">
        <v>3.4982862043292699E-2</v>
      </c>
      <c r="D12" s="13">
        <v>3.5771393241588401E-2</v>
      </c>
      <c r="E12" s="13">
        <v>3.54055522412298E-2</v>
      </c>
      <c r="F12" s="13">
        <v>3.2474628566749E-2</v>
      </c>
      <c r="G12" s="13">
        <v>2.99190079428522E-2</v>
      </c>
      <c r="H12" s="13">
        <v>2.73525200100889E-2</v>
      </c>
      <c r="I12" s="13">
        <v>2.59464464430866E-2</v>
      </c>
      <c r="J12" s="13">
        <v>2.4126249868161798E-2</v>
      </c>
      <c r="K12" s="13">
        <v>2.1310330166902099E-2</v>
      </c>
      <c r="L12" s="13">
        <v>1.9869349901963401E-2</v>
      </c>
      <c r="M12" s="13">
        <v>1.9995340907361599E-2</v>
      </c>
      <c r="N12" s="13">
        <v>1.92889680253268E-2</v>
      </c>
      <c r="O12" s="13">
        <v>1.9206067562264399E-2</v>
      </c>
      <c r="P12" s="13">
        <v>1.91961975968774E-2</v>
      </c>
      <c r="Q12" s="13">
        <v>1.9289027598629702E-2</v>
      </c>
      <c r="R12" s="13">
        <v>1.9096674326150101E-2</v>
      </c>
      <c r="S12" s="13">
        <v>1.8901395209562501E-2</v>
      </c>
      <c r="T12" s="11"/>
      <c r="U12" s="10" t="s">
        <v>47</v>
      </c>
      <c r="V12" s="13">
        <v>3.4982862043292699E-2</v>
      </c>
      <c r="W12" s="13">
        <v>1.8901395209562501E-2</v>
      </c>
      <c r="X12" s="13">
        <f>MIN(C12:S12)</f>
        <v>1.8901395209562501E-2</v>
      </c>
      <c r="Y12" s="13">
        <f>MAX(C12:S12)</f>
        <v>3.5771393241588401E-2</v>
      </c>
    </row>
    <row r="13" spans="1:25" s="1" customFormat="1" ht="11.25" x14ac:dyDescent="0.2">
      <c r="A13" s="12" t="s">
        <v>11</v>
      </c>
      <c r="B13" s="10" t="s">
        <v>48</v>
      </c>
      <c r="C13" s="13">
        <v>5.07886058330555E-2</v>
      </c>
      <c r="D13" s="13">
        <v>5.1432643820936701E-2</v>
      </c>
      <c r="E13" s="13">
        <v>5.1952257940784702E-2</v>
      </c>
      <c r="F13" s="13">
        <v>4.82034291448417E-2</v>
      </c>
      <c r="G13" s="13">
        <v>4.42340553783118E-2</v>
      </c>
      <c r="H13" s="13">
        <v>4.1015108661483501E-2</v>
      </c>
      <c r="I13" s="13">
        <v>3.9230737029986397E-2</v>
      </c>
      <c r="J13" s="13">
        <v>3.7922219577464798E-2</v>
      </c>
      <c r="K13" s="13">
        <v>4.0095664700273002E-2</v>
      </c>
      <c r="L13" s="13">
        <v>4.2369124433707502E-2</v>
      </c>
      <c r="M13" s="13">
        <v>4.29460501531298E-2</v>
      </c>
      <c r="N13" s="13">
        <v>4.7702396317182601E-2</v>
      </c>
      <c r="O13" s="13">
        <v>4.8312566782517899E-2</v>
      </c>
      <c r="P13" s="13">
        <v>4.8094098263402101E-2</v>
      </c>
      <c r="Q13" s="13">
        <v>4.79663675203051E-2</v>
      </c>
      <c r="R13" s="13">
        <v>4.6517705142666697E-2</v>
      </c>
      <c r="S13" s="13">
        <v>4.5405964759406003E-2</v>
      </c>
      <c r="T13" s="11"/>
      <c r="U13" s="10" t="s">
        <v>48</v>
      </c>
      <c r="V13" s="13">
        <v>5.07886058330555E-2</v>
      </c>
      <c r="W13" s="13">
        <v>4.5405964759406003E-2</v>
      </c>
      <c r="X13" s="13">
        <f>MIN(C13:S13)</f>
        <v>3.7922219577464798E-2</v>
      </c>
      <c r="Y13" s="13">
        <f>MAX(C13:S13)</f>
        <v>5.1952257940784702E-2</v>
      </c>
    </row>
    <row r="14" spans="1:25" s="1" customFormat="1" ht="11.25" x14ac:dyDescent="0.2">
      <c r="A14" s="12" t="s">
        <v>12</v>
      </c>
      <c r="B14" s="10" t="s">
        <v>49</v>
      </c>
      <c r="C14" s="13">
        <v>3.5689338315859701E-2</v>
      </c>
      <c r="D14" s="13">
        <v>3.3830214475911301E-2</v>
      </c>
      <c r="E14" s="13">
        <v>3.2574893040750598E-2</v>
      </c>
      <c r="F14" s="13">
        <v>3.2018820493263898E-2</v>
      </c>
      <c r="G14" s="13">
        <v>3.1566966891472197E-2</v>
      </c>
      <c r="H14" s="13">
        <v>3.1290901052618302E-2</v>
      </c>
      <c r="I14" s="13">
        <v>3.1717133372948597E-2</v>
      </c>
      <c r="J14" s="13">
        <v>3.2828738108600701E-2</v>
      </c>
      <c r="K14" s="13">
        <v>3.2924305678775301E-2</v>
      </c>
      <c r="L14" s="13">
        <v>3.4324665092828499E-2</v>
      </c>
      <c r="M14" s="13">
        <v>3.5863600667776399E-2</v>
      </c>
      <c r="N14" s="13">
        <v>3.7597345907791097E-2</v>
      </c>
      <c r="O14" s="13">
        <v>3.7942372910623502E-2</v>
      </c>
      <c r="P14" s="13">
        <v>3.8503144123105598E-2</v>
      </c>
      <c r="Q14" s="13">
        <v>3.7458157836337401E-2</v>
      </c>
      <c r="R14" s="13">
        <v>3.7054520557903398E-2</v>
      </c>
      <c r="S14" s="13">
        <v>3.6499043936376402E-2</v>
      </c>
      <c r="T14" s="11"/>
      <c r="U14" s="10" t="s">
        <v>49</v>
      </c>
      <c r="V14" s="13">
        <v>3.5689338315859701E-2</v>
      </c>
      <c r="W14" s="13">
        <v>3.6499043936376402E-2</v>
      </c>
      <c r="X14" s="13">
        <f>MIN(C14:S14)</f>
        <v>3.1290901052618302E-2</v>
      </c>
      <c r="Y14" s="13">
        <f>MAX(C14:S14)</f>
        <v>3.8503144123105598E-2</v>
      </c>
    </row>
    <row r="15" spans="1:25" s="1" customFormat="1" ht="11.25" x14ac:dyDescent="0.2">
      <c r="A15" s="12" t="s">
        <v>13</v>
      </c>
      <c r="B15" s="10" t="s">
        <v>50</v>
      </c>
      <c r="C15" s="13">
        <v>3.5837486420359402E-2</v>
      </c>
      <c r="D15" s="13">
        <v>3.6186655158412399E-2</v>
      </c>
      <c r="E15" s="13">
        <v>3.9251150841268602E-2</v>
      </c>
      <c r="F15" s="13">
        <v>4.0956328986467602E-2</v>
      </c>
      <c r="G15" s="13">
        <v>4.0681948326864698E-2</v>
      </c>
      <c r="H15" s="13">
        <v>4.2178700728781597E-2</v>
      </c>
      <c r="I15" s="13">
        <v>4.1214000079258697E-2</v>
      </c>
      <c r="J15" s="13">
        <v>4.2439810598930101E-2</v>
      </c>
      <c r="K15" s="13">
        <v>4.3082853594779903E-2</v>
      </c>
      <c r="L15" s="13">
        <v>4.7564766201195E-2</v>
      </c>
      <c r="M15" s="13">
        <v>5.0822155021289402E-2</v>
      </c>
      <c r="N15" s="13">
        <v>5.72001522098875E-2</v>
      </c>
      <c r="O15" s="13">
        <v>5.6314228911118598E-2</v>
      </c>
      <c r="P15" s="13">
        <v>5.7474191251158498E-2</v>
      </c>
      <c r="Q15" s="13">
        <v>5.5082158577688202E-2</v>
      </c>
      <c r="R15" s="13">
        <v>5.5200277444724298E-2</v>
      </c>
      <c r="S15" s="13">
        <v>5.4671610599375101E-2</v>
      </c>
      <c r="T15" s="11"/>
      <c r="U15" s="10" t="s">
        <v>50</v>
      </c>
      <c r="V15" s="13">
        <v>3.5837486420359402E-2</v>
      </c>
      <c r="W15" s="13">
        <v>5.4671610599375101E-2</v>
      </c>
      <c r="X15" s="13">
        <f>MIN(C15:S15)</f>
        <v>3.5837486420359402E-2</v>
      </c>
      <c r="Y15" s="13">
        <f>MAX(C15:S15)</f>
        <v>5.7474191251158498E-2</v>
      </c>
    </row>
    <row r="16" spans="1:25" s="1" customFormat="1" ht="11.25" x14ac:dyDescent="0.2">
      <c r="A16" s="12" t="s">
        <v>14</v>
      </c>
      <c r="B16" s="10" t="s">
        <v>51</v>
      </c>
      <c r="C16" s="13">
        <v>2.1306843084628199E-2</v>
      </c>
      <c r="D16" s="13">
        <v>2.1183385133713699E-2</v>
      </c>
      <c r="E16" s="13">
        <v>2.11344426292456E-2</v>
      </c>
      <c r="F16" s="13">
        <v>2.1403977557028098E-2</v>
      </c>
      <c r="G16" s="13">
        <v>2.11768678056636E-2</v>
      </c>
      <c r="H16" s="13">
        <v>2.0514518979888E-2</v>
      </c>
      <c r="I16" s="13">
        <v>2.09939559283999E-2</v>
      </c>
      <c r="J16" s="13">
        <v>2.3138295633770501E-2</v>
      </c>
      <c r="K16" s="13">
        <v>2.6621323074398202E-2</v>
      </c>
      <c r="L16" s="13">
        <v>2.75541499327779E-2</v>
      </c>
      <c r="M16" s="13">
        <v>2.9403648294373901E-2</v>
      </c>
      <c r="N16" s="13">
        <v>2.8315436862037899E-2</v>
      </c>
      <c r="O16" s="13">
        <v>3.03467567540756E-2</v>
      </c>
      <c r="P16" s="13">
        <v>3.08518376395432E-2</v>
      </c>
      <c r="Q16" s="13">
        <v>2.9913938990728101E-2</v>
      </c>
      <c r="R16" s="13">
        <v>2.9677395139216099E-2</v>
      </c>
      <c r="S16" s="13">
        <v>2.9282122034668401E-2</v>
      </c>
      <c r="T16" s="11"/>
      <c r="U16" s="10" t="s">
        <v>51</v>
      </c>
      <c r="V16" s="13">
        <v>2.1306843084628199E-2</v>
      </c>
      <c r="W16" s="13">
        <v>2.9282122034668401E-2</v>
      </c>
      <c r="X16" s="13">
        <f>MIN(C16:S16)</f>
        <v>2.0514518979888E-2</v>
      </c>
      <c r="Y16" s="13">
        <f>MAX(C16:S16)</f>
        <v>3.08518376395432E-2</v>
      </c>
    </row>
    <row r="17" spans="1:25" s="1" customFormat="1" ht="11.25" x14ac:dyDescent="0.2">
      <c r="A17" s="12" t="s">
        <v>15</v>
      </c>
      <c r="B17" s="10" t="s">
        <v>52</v>
      </c>
      <c r="C17" s="13">
        <v>7.62295690786104E-3</v>
      </c>
      <c r="D17" s="13">
        <v>6.9479601702042704E-3</v>
      </c>
      <c r="E17" s="13">
        <v>6.1423485139566504E-3</v>
      </c>
      <c r="F17" s="13">
        <v>5.8067346636609197E-3</v>
      </c>
      <c r="G17" s="13">
        <v>6.2114787860923903E-3</v>
      </c>
      <c r="H17" s="13">
        <v>6.6957886955869199E-3</v>
      </c>
      <c r="I17" s="13">
        <v>7.2019236771823899E-3</v>
      </c>
      <c r="J17" s="13">
        <v>7.5896785470232903E-3</v>
      </c>
      <c r="K17" s="13">
        <v>5.9873413178935199E-3</v>
      </c>
      <c r="L17" s="13">
        <v>4.2516073534483601E-3</v>
      </c>
      <c r="M17" s="13">
        <v>4.0444702733283102E-3</v>
      </c>
      <c r="N17" s="13">
        <v>5.0161565384398204E-3</v>
      </c>
      <c r="O17" s="13">
        <v>4.6888999668064698E-3</v>
      </c>
      <c r="P17" s="13">
        <v>4.5799808649861296E-3</v>
      </c>
      <c r="Q17" s="13">
        <v>4.3026486378531497E-3</v>
      </c>
      <c r="R17" s="13">
        <v>4.3548531301169299E-3</v>
      </c>
      <c r="S17" s="13">
        <v>4.3554216687638897E-3</v>
      </c>
      <c r="T17" s="11"/>
      <c r="U17" s="10" t="s">
        <v>52</v>
      </c>
      <c r="V17" s="13">
        <v>7.62295690786104E-3</v>
      </c>
      <c r="W17" s="13">
        <v>4.3554216687638897E-3</v>
      </c>
      <c r="X17" s="13">
        <f>MIN(C17:S17)</f>
        <v>4.0444702733283102E-3</v>
      </c>
      <c r="Y17" s="13">
        <f>MAX(C17:S17)</f>
        <v>7.62295690786104E-3</v>
      </c>
    </row>
    <row r="18" spans="1:25" s="1" customFormat="1" ht="11.25" x14ac:dyDescent="0.2">
      <c r="A18" s="12" t="s">
        <v>16</v>
      </c>
      <c r="B18" s="10" t="s">
        <v>53</v>
      </c>
      <c r="C18" s="13">
        <v>1.3896702520687599E-2</v>
      </c>
      <c r="D18" s="13">
        <v>1.34995135483208E-2</v>
      </c>
      <c r="E18" s="13">
        <v>1.5698268412049202E-2</v>
      </c>
      <c r="F18" s="13">
        <v>1.68493693315079E-2</v>
      </c>
      <c r="G18" s="13">
        <v>1.7294233159695201E-2</v>
      </c>
      <c r="H18" s="13">
        <v>1.5320330056046501E-2</v>
      </c>
      <c r="I18" s="13">
        <v>1.55797621325366E-2</v>
      </c>
      <c r="J18" s="13">
        <v>1.5897792199888499E-2</v>
      </c>
      <c r="K18" s="13">
        <v>1.57555661932904E-2</v>
      </c>
      <c r="L18" s="13">
        <v>1.9491270023399999E-2</v>
      </c>
      <c r="M18" s="13">
        <v>2.0991691581908001E-2</v>
      </c>
      <c r="N18" s="13">
        <v>1.8320808746138499E-2</v>
      </c>
      <c r="O18" s="13">
        <v>1.9624034404051399E-2</v>
      </c>
      <c r="P18" s="13">
        <v>1.9220246083624201E-2</v>
      </c>
      <c r="Q18" s="13">
        <v>1.8827037307642899E-2</v>
      </c>
      <c r="R18" s="13">
        <v>1.8543039459984301E-2</v>
      </c>
      <c r="S18" s="13">
        <v>1.8133625768943101E-2</v>
      </c>
      <c r="T18" s="11"/>
      <c r="U18" s="10" t="s">
        <v>53</v>
      </c>
      <c r="V18" s="13">
        <v>1.3896702520687599E-2</v>
      </c>
      <c r="W18" s="13">
        <v>1.8133625768943101E-2</v>
      </c>
      <c r="X18" s="13">
        <f>MIN(C18:S18)</f>
        <v>1.34995135483208E-2</v>
      </c>
      <c r="Y18" s="13">
        <f>MAX(C18:S18)</f>
        <v>2.0991691581908001E-2</v>
      </c>
    </row>
    <row r="19" spans="1:25" s="1" customFormat="1" ht="11.25" x14ac:dyDescent="0.2">
      <c r="A19" s="12" t="s">
        <v>17</v>
      </c>
      <c r="B19" s="10" t="s">
        <v>54</v>
      </c>
      <c r="C19" s="13">
        <v>8.3417404286458996E-2</v>
      </c>
      <c r="D19" s="13">
        <v>8.4775382796616394E-2</v>
      </c>
      <c r="E19" s="13">
        <v>8.0984278706175902E-2</v>
      </c>
      <c r="F19" s="13">
        <v>8.6733140223124394E-2</v>
      </c>
      <c r="G19" s="13">
        <v>8.8260713305046104E-2</v>
      </c>
      <c r="H19" s="13">
        <v>8.7640123348022098E-2</v>
      </c>
      <c r="I19" s="13">
        <v>8.9007852227191903E-2</v>
      </c>
      <c r="J19" s="13">
        <v>9.21818385185144E-2</v>
      </c>
      <c r="K19" s="13">
        <v>8.8058073895465799E-2</v>
      </c>
      <c r="L19" s="13">
        <v>8.5993484143622206E-2</v>
      </c>
      <c r="M19" s="13">
        <v>8.4060467733520897E-2</v>
      </c>
      <c r="N19" s="13">
        <v>8.2522643031516699E-2</v>
      </c>
      <c r="O19" s="13">
        <v>7.9920319239902102E-2</v>
      </c>
      <c r="P19" s="13">
        <v>8.3194603163537398E-2</v>
      </c>
      <c r="Q19" s="13">
        <v>9.4049968673624196E-2</v>
      </c>
      <c r="R19" s="13">
        <v>9.4208782835427496E-2</v>
      </c>
      <c r="S19" s="13">
        <v>9.5553985020697702E-2</v>
      </c>
      <c r="T19" s="11"/>
      <c r="U19" s="10" t="s">
        <v>54</v>
      </c>
      <c r="V19" s="13">
        <v>8.3417404286458996E-2</v>
      </c>
      <c r="W19" s="13">
        <v>9.5553985020697702E-2</v>
      </c>
      <c r="X19" s="13">
        <f>MIN(C19:S19)</f>
        <v>7.9920319239902102E-2</v>
      </c>
      <c r="Y19" s="13">
        <f>MAX(C19:S19)</f>
        <v>9.5553985020697702E-2</v>
      </c>
    </row>
    <row r="20" spans="1:25" s="1" customFormat="1" ht="11.25" x14ac:dyDescent="0.2">
      <c r="A20" s="12" t="s">
        <v>32</v>
      </c>
      <c r="B20" s="10" t="s">
        <v>55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1"/>
      <c r="U20" s="10" t="s">
        <v>55</v>
      </c>
      <c r="V20" s="13">
        <v>0</v>
      </c>
      <c r="W20" s="13">
        <v>0</v>
      </c>
      <c r="X20" s="13">
        <f>MIN(C20:S20)</f>
        <v>0</v>
      </c>
      <c r="Y20" s="13">
        <f>MAX(C20:S20)</f>
        <v>0</v>
      </c>
    </row>
    <row r="21" spans="1:25" s="1" customFormat="1" ht="11.25" x14ac:dyDescent="0.2">
      <c r="A21" s="12" t="s">
        <v>33</v>
      </c>
      <c r="B21" s="10" t="s">
        <v>56</v>
      </c>
      <c r="C21" s="13">
        <v>5.7038496791037598E-2</v>
      </c>
      <c r="D21" s="13">
        <v>5.25856505153686E-2</v>
      </c>
      <c r="E21" s="13">
        <v>4.9222986691681597E-2</v>
      </c>
      <c r="F21" s="13">
        <v>5.1857375903666798E-2</v>
      </c>
      <c r="G21" s="13">
        <v>5.3886936737367198E-2</v>
      </c>
      <c r="H21" s="13">
        <v>5.4053450039618998E-2</v>
      </c>
      <c r="I21" s="13">
        <v>5.3852565588223003E-2</v>
      </c>
      <c r="J21" s="13">
        <v>5.3415033627832502E-2</v>
      </c>
      <c r="K21" s="13">
        <v>4.5469326628222999E-2</v>
      </c>
      <c r="L21" s="13">
        <v>4.1349678600982299E-2</v>
      </c>
      <c r="M21" s="13">
        <v>2.59019075143554E-2</v>
      </c>
      <c r="N21" s="13">
        <v>2.29910718353676E-2</v>
      </c>
      <c r="O21" s="13">
        <v>2.95496322690946E-2</v>
      </c>
      <c r="P21" s="13">
        <v>3.1179887251948198E-2</v>
      </c>
      <c r="Q21" s="13">
        <v>3.20359250477995E-2</v>
      </c>
      <c r="R21" s="13">
        <v>3.30573359692444E-2</v>
      </c>
      <c r="S21" s="13">
        <v>3.3664764413145802E-2</v>
      </c>
      <c r="T21" s="11"/>
      <c r="U21" s="10" t="s">
        <v>56</v>
      </c>
      <c r="V21" s="13">
        <v>5.7038496791037598E-2</v>
      </c>
      <c r="W21" s="13">
        <v>3.3664764413145802E-2</v>
      </c>
      <c r="X21" s="13">
        <f>MIN(C21:S21)</f>
        <v>2.29910718353676E-2</v>
      </c>
      <c r="Y21" s="13">
        <f>MAX(C21:S21)</f>
        <v>5.7038496791037598E-2</v>
      </c>
    </row>
    <row r="22" spans="1:25" s="1" customFormat="1" ht="11.25" x14ac:dyDescent="0.2">
      <c r="A22" s="12" t="s">
        <v>34</v>
      </c>
      <c r="B22" s="10" t="s">
        <v>57</v>
      </c>
      <c r="C22" s="13">
        <v>1.1892750169357501E-2</v>
      </c>
      <c r="D22" s="13">
        <v>1.1112605550505901E-2</v>
      </c>
      <c r="E22" s="13">
        <v>1.0521876740344001E-2</v>
      </c>
      <c r="F22" s="13">
        <v>1.09143289590867E-2</v>
      </c>
      <c r="G22" s="13">
        <v>1.11796148718718E-2</v>
      </c>
      <c r="H22" s="13">
        <v>1.10763922399293E-2</v>
      </c>
      <c r="I22" s="13">
        <v>1.09222583245414E-2</v>
      </c>
      <c r="J22" s="13">
        <v>1.0751709642500501E-2</v>
      </c>
      <c r="K22" s="13">
        <v>9.2012950465891804E-3</v>
      </c>
      <c r="L22" s="13">
        <v>8.3641104142246191E-3</v>
      </c>
      <c r="M22" s="13">
        <v>1.6920990273283899E-2</v>
      </c>
      <c r="N22" s="13">
        <v>1.50095120219228E-2</v>
      </c>
      <c r="O22" s="13">
        <v>5.9492559116830403E-3</v>
      </c>
      <c r="P22" s="13">
        <v>6.2685167967112404E-3</v>
      </c>
      <c r="Q22" s="13">
        <v>6.4439362510566797E-3</v>
      </c>
      <c r="R22" s="13">
        <v>6.6450055489939196E-3</v>
      </c>
      <c r="S22" s="13">
        <v>6.7649309114025304E-3</v>
      </c>
      <c r="T22" s="11"/>
      <c r="U22" s="10" t="s">
        <v>57</v>
      </c>
      <c r="V22" s="13">
        <v>1.1892750169357501E-2</v>
      </c>
      <c r="W22" s="13">
        <v>6.7649309114025304E-3</v>
      </c>
      <c r="X22" s="13">
        <f>MIN(C22:S22)</f>
        <v>5.9492559116830403E-3</v>
      </c>
      <c r="Y22" s="13">
        <f>MAX(C22:S22)</f>
        <v>1.6920990273283899E-2</v>
      </c>
    </row>
    <row r="23" spans="1:25" s="1" customFormat="1" ht="11.25" x14ac:dyDescent="0.2">
      <c r="A23" s="12" t="s">
        <v>18</v>
      </c>
      <c r="B23" s="10" t="s">
        <v>58</v>
      </c>
      <c r="C23" s="13">
        <v>2.4431703123475201E-2</v>
      </c>
      <c r="D23" s="13">
        <v>2.30360546133948E-2</v>
      </c>
      <c r="E23" s="13">
        <v>2.4181344080409301E-2</v>
      </c>
      <c r="F23" s="13">
        <v>2.6083818283205499E-2</v>
      </c>
      <c r="G23" s="13">
        <v>2.8130381417393401E-2</v>
      </c>
      <c r="H23" s="13">
        <v>2.9521734140639501E-2</v>
      </c>
      <c r="I23" s="13">
        <v>2.9529347125916799E-2</v>
      </c>
      <c r="J23" s="13">
        <v>2.9822859231308299E-2</v>
      </c>
      <c r="K23" s="13">
        <v>2.78680282283327E-2</v>
      </c>
      <c r="L23" s="13">
        <v>2.60987394257601E-2</v>
      </c>
      <c r="M23" s="13">
        <v>2.3230748590895401E-2</v>
      </c>
      <c r="N23" s="13">
        <v>2.0451435950998999E-2</v>
      </c>
      <c r="O23" s="13">
        <v>1.8437937083006499E-2</v>
      </c>
      <c r="P23" s="13">
        <v>1.8224437372523501E-2</v>
      </c>
      <c r="Q23" s="13">
        <v>1.8048611952228399E-2</v>
      </c>
      <c r="R23" s="13">
        <v>1.8749440608441699E-2</v>
      </c>
      <c r="S23" s="13">
        <v>1.9330508623754499E-2</v>
      </c>
      <c r="T23" s="11"/>
      <c r="U23" s="10" t="s">
        <v>58</v>
      </c>
      <c r="V23" s="13">
        <v>2.4431703123475201E-2</v>
      </c>
      <c r="W23" s="13">
        <v>1.9330508623754499E-2</v>
      </c>
      <c r="X23" s="13">
        <f>MIN(C23:S23)</f>
        <v>1.8048611952228399E-2</v>
      </c>
      <c r="Y23" s="13">
        <f>MAX(C23:S23)</f>
        <v>2.9822859231308299E-2</v>
      </c>
    </row>
    <row r="24" spans="1:25" s="1" customFormat="1" ht="11.25" x14ac:dyDescent="0.2">
      <c r="A24" s="12" t="s">
        <v>19</v>
      </c>
      <c r="B24" s="10" t="s">
        <v>59</v>
      </c>
      <c r="C24" s="13">
        <v>2.2632010038562501E-2</v>
      </c>
      <c r="D24" s="13">
        <v>2.3073197650836E-2</v>
      </c>
      <c r="E24" s="13">
        <v>2.2405912645302801E-2</v>
      </c>
      <c r="F24" s="13">
        <v>2.33188089278486E-2</v>
      </c>
      <c r="G24" s="13">
        <v>2.35958943488635E-2</v>
      </c>
      <c r="H24" s="13">
        <v>2.40739206142489E-2</v>
      </c>
      <c r="I24" s="13">
        <v>2.4133764561768301E-2</v>
      </c>
      <c r="J24" s="13">
        <v>2.4160860722458301E-2</v>
      </c>
      <c r="K24" s="13">
        <v>2.1810154331481701E-2</v>
      </c>
      <c r="L24" s="13">
        <v>2.1503726451954499E-2</v>
      </c>
      <c r="M24" s="13">
        <v>2.0004711269909999E-2</v>
      </c>
      <c r="N24" s="13">
        <v>1.87720492381355E-2</v>
      </c>
      <c r="O24" s="13">
        <v>1.7616028512346799E-2</v>
      </c>
      <c r="P24" s="13">
        <v>1.6756999864595199E-2</v>
      </c>
      <c r="Q24" s="13">
        <v>1.6845189862644699E-2</v>
      </c>
      <c r="R24" s="13">
        <v>1.6899590003309199E-2</v>
      </c>
      <c r="S24" s="13">
        <v>1.6998931471818999E-2</v>
      </c>
      <c r="T24" s="11"/>
      <c r="U24" s="10" t="s">
        <v>59</v>
      </c>
      <c r="V24" s="13">
        <v>2.2632010038562501E-2</v>
      </c>
      <c r="W24" s="13">
        <v>1.6998931471818999E-2</v>
      </c>
      <c r="X24" s="13">
        <f>MIN(C24:S24)</f>
        <v>1.6756999864595199E-2</v>
      </c>
      <c r="Y24" s="13">
        <f>MAX(C24:S24)</f>
        <v>2.4160860722458301E-2</v>
      </c>
    </row>
    <row r="25" spans="1:25" s="1" customFormat="1" ht="11.25" x14ac:dyDescent="0.2">
      <c r="A25" s="12" t="s">
        <v>20</v>
      </c>
      <c r="B25" s="10" t="s">
        <v>60</v>
      </c>
      <c r="C25" s="13">
        <v>2.3022309857713402E-3</v>
      </c>
      <c r="D25" s="13">
        <v>2.6753363528745902E-3</v>
      </c>
      <c r="E25" s="13">
        <v>2.9762329952162602E-3</v>
      </c>
      <c r="F25" s="13">
        <v>4.8777028280511904E-3</v>
      </c>
      <c r="G25" s="13">
        <v>6.5560244474995397E-3</v>
      </c>
      <c r="H25" s="13">
        <v>8.0313891520764902E-3</v>
      </c>
      <c r="I25" s="13">
        <v>9.4783651488124007E-3</v>
      </c>
      <c r="J25" s="13">
        <v>1.0633533511888499E-2</v>
      </c>
      <c r="K25" s="13">
        <v>8.9436940649271508E-3</v>
      </c>
      <c r="L25" s="13">
        <v>8.0518710802243102E-3</v>
      </c>
      <c r="M25" s="13">
        <v>7.2276151830883402E-3</v>
      </c>
      <c r="N25" s="13">
        <v>6.3579132861840797E-3</v>
      </c>
      <c r="O25" s="13">
        <v>5.3527058596123597E-3</v>
      </c>
      <c r="P25" s="13">
        <v>5.0436919735572603E-3</v>
      </c>
      <c r="Q25" s="13">
        <v>5.0155737419631304E-3</v>
      </c>
      <c r="R25" s="13">
        <v>4.9750544175167803E-3</v>
      </c>
      <c r="S25" s="13">
        <v>4.8769934848396802E-3</v>
      </c>
      <c r="T25" s="11"/>
      <c r="U25" s="10" t="s">
        <v>60</v>
      </c>
      <c r="V25" s="13">
        <v>2.3022309857713402E-3</v>
      </c>
      <c r="W25" s="13">
        <v>4.8769934848396802E-3</v>
      </c>
      <c r="X25" s="13">
        <f>MIN(C25:S25)</f>
        <v>2.3022309857713402E-3</v>
      </c>
      <c r="Y25" s="13">
        <f>MAX(C25:S25)</f>
        <v>1.0633533511888499E-2</v>
      </c>
    </row>
    <row r="26" spans="1:25" s="1" customFormat="1" ht="11.25" x14ac:dyDescent="0.2">
      <c r="A26" s="12" t="s">
        <v>21</v>
      </c>
      <c r="B26" s="10" t="s">
        <v>61</v>
      </c>
      <c r="C26" s="13">
        <v>3.9830425965660396E-3</v>
      </c>
      <c r="D26" s="13">
        <v>4.0283290578314998E-3</v>
      </c>
      <c r="E26" s="13">
        <v>3.9760374515889103E-3</v>
      </c>
      <c r="F26" s="13">
        <v>4.1171852369992299E-3</v>
      </c>
      <c r="G26" s="13">
        <v>4.1423574171220697E-3</v>
      </c>
      <c r="H26" s="13">
        <v>4.2987689765720998E-3</v>
      </c>
      <c r="I26" s="13">
        <v>4.2386474946670997E-3</v>
      </c>
      <c r="J26" s="13">
        <v>4.2246718833937802E-3</v>
      </c>
      <c r="K26" s="13">
        <v>4.0781885440337399E-3</v>
      </c>
      <c r="L26" s="13">
        <v>4.2851786316808896E-3</v>
      </c>
      <c r="M26" s="13">
        <v>3.6892652812566202E-3</v>
      </c>
      <c r="N26" s="13">
        <v>3.7205407443333901E-3</v>
      </c>
      <c r="O26" s="13">
        <v>3.7365160775536701E-3</v>
      </c>
      <c r="P26" s="13">
        <v>3.5403892930000601E-3</v>
      </c>
      <c r="Q26" s="13">
        <v>3.5123178927501599E-3</v>
      </c>
      <c r="R26" s="13">
        <v>3.5087529934453802E-3</v>
      </c>
      <c r="S26" s="13">
        <v>3.46955070636669E-3</v>
      </c>
      <c r="T26" s="11"/>
      <c r="U26" s="10" t="s">
        <v>61</v>
      </c>
      <c r="V26" s="13">
        <v>3.9830425965660396E-3</v>
      </c>
      <c r="W26" s="13">
        <v>3.46955070636669E-3</v>
      </c>
      <c r="X26" s="13">
        <f>MIN(C26:S26)</f>
        <v>3.46955070636669E-3</v>
      </c>
      <c r="Y26" s="13">
        <f>MAX(C26:S26)</f>
        <v>4.2987689765720998E-3</v>
      </c>
    </row>
    <row r="27" spans="1:25" s="1" customFormat="1" ht="11.25" x14ac:dyDescent="0.2">
      <c r="A27" s="12" t="s">
        <v>22</v>
      </c>
      <c r="B27" s="10" t="s">
        <v>62</v>
      </c>
      <c r="C27" s="13">
        <v>7.7943274651393604E-3</v>
      </c>
      <c r="D27" s="13">
        <v>8.5350291716470399E-3</v>
      </c>
      <c r="E27" s="13">
        <v>8.98755534873465E-3</v>
      </c>
      <c r="F27" s="13">
        <v>8.3768080728418796E-3</v>
      </c>
      <c r="G27" s="13">
        <v>7.55726389726122E-3</v>
      </c>
      <c r="H27" s="13">
        <v>6.8711424394272604E-3</v>
      </c>
      <c r="I27" s="13">
        <v>5.5972217058245901E-3</v>
      </c>
      <c r="J27" s="13">
        <v>4.3256468741837703E-3</v>
      </c>
      <c r="K27" s="13">
        <v>4.9938424268482703E-3</v>
      </c>
      <c r="L27" s="13">
        <v>5.7139405979928599E-3</v>
      </c>
      <c r="M27" s="13">
        <v>6.7742942072634704E-3</v>
      </c>
      <c r="N27" s="13">
        <v>6.1653515832486997E-3</v>
      </c>
      <c r="O27" s="13">
        <v>6.7972983540995199E-3</v>
      </c>
      <c r="P27" s="13">
        <v>6.3691650575194601E-3</v>
      </c>
      <c r="Q27" s="13">
        <v>6.3175091285968803E-3</v>
      </c>
      <c r="R27" s="13">
        <v>6.4150469482647998E-3</v>
      </c>
      <c r="S27" s="13">
        <v>6.4954178466900703E-3</v>
      </c>
      <c r="T27" s="11"/>
      <c r="U27" s="10" t="s">
        <v>62</v>
      </c>
      <c r="V27" s="13">
        <v>7.7943274651393604E-3</v>
      </c>
      <c r="W27" s="13">
        <v>6.4954178466900703E-3</v>
      </c>
      <c r="X27" s="13">
        <f>MIN(C27:S27)</f>
        <v>4.3256468741837703E-3</v>
      </c>
      <c r="Y27" s="13">
        <f>MAX(C27:S27)</f>
        <v>8.98755534873465E-3</v>
      </c>
    </row>
    <row r="28" spans="1:25" s="1" customFormat="1" ht="11.25" x14ac:dyDescent="0.2">
      <c r="A28" s="12" t="s">
        <v>23</v>
      </c>
      <c r="B28" s="10" t="s">
        <v>63</v>
      </c>
      <c r="C28" s="13">
        <v>6.67276006077393E-3</v>
      </c>
      <c r="D28" s="13">
        <v>7.9435119063815604E-3</v>
      </c>
      <c r="E28" s="13">
        <v>9.4333106466437701E-3</v>
      </c>
      <c r="F28" s="13">
        <v>1.02979633907505E-2</v>
      </c>
      <c r="G28" s="13">
        <v>1.1213352385640101E-2</v>
      </c>
      <c r="H28" s="13">
        <v>1.2286699020805999E-2</v>
      </c>
      <c r="I28" s="13">
        <v>1.3685329936201401E-2</v>
      </c>
      <c r="J28" s="13">
        <v>1.5411561863278E-2</v>
      </c>
      <c r="K28" s="13">
        <v>1.5021994722974099E-2</v>
      </c>
      <c r="L28" s="13">
        <v>1.55535681785645E-2</v>
      </c>
      <c r="M28" s="13">
        <v>1.4618662819077101E-2</v>
      </c>
      <c r="N28" s="13">
        <v>1.28528158646467E-2</v>
      </c>
      <c r="O28" s="13">
        <v>1.1084441446109001E-2</v>
      </c>
      <c r="P28" s="13">
        <v>1.1302444948020501E-2</v>
      </c>
      <c r="Q28" s="13">
        <v>1.1639707134307601E-2</v>
      </c>
      <c r="R28" s="13">
        <v>1.1908562490766101E-2</v>
      </c>
      <c r="S28" s="13">
        <v>1.2027811502702299E-2</v>
      </c>
      <c r="T28" s="11"/>
      <c r="U28" s="10" t="s">
        <v>63</v>
      </c>
      <c r="V28" s="13">
        <v>6.67276006077393E-3</v>
      </c>
      <c r="W28" s="13">
        <v>1.2027811502702299E-2</v>
      </c>
      <c r="X28" s="13">
        <f>MIN(C28:S28)</f>
        <v>6.67276006077393E-3</v>
      </c>
      <c r="Y28" s="13">
        <f>MAX(C28:S28)</f>
        <v>1.55535681785645E-2</v>
      </c>
    </row>
    <row r="29" spans="1:25" s="1" customFormat="1" ht="11.25" x14ac:dyDescent="0.2">
      <c r="A29" s="12" t="s">
        <v>24</v>
      </c>
      <c r="B29" s="10" t="s">
        <v>64</v>
      </c>
      <c r="C29" s="13">
        <v>3.1403146984683203E-2</v>
      </c>
      <c r="D29" s="13">
        <v>2.89469075601838E-2</v>
      </c>
      <c r="E29" s="13">
        <v>2.5586457081329599E-2</v>
      </c>
      <c r="F29" s="13">
        <v>2.7534193290123798E-2</v>
      </c>
      <c r="G29" s="13">
        <v>2.8107390864903201E-2</v>
      </c>
      <c r="H29" s="13">
        <v>2.80107233765583E-2</v>
      </c>
      <c r="I29" s="13">
        <v>2.6807304320673301E-2</v>
      </c>
      <c r="J29" s="13">
        <v>2.59250977568104E-2</v>
      </c>
      <c r="K29" s="13">
        <v>2.0552610551429502E-2</v>
      </c>
      <c r="L29" s="13">
        <v>1.7217437273800401E-2</v>
      </c>
      <c r="M29" s="13">
        <v>1.41858599645444E-2</v>
      </c>
      <c r="N29" s="13">
        <v>1.31251029369823E-2</v>
      </c>
      <c r="O29" s="13">
        <v>1.3392036720412901E-2</v>
      </c>
      <c r="P29" s="13">
        <v>1.35007656894146E-2</v>
      </c>
      <c r="Q29" s="13">
        <v>1.49127417982303E-2</v>
      </c>
      <c r="R29" s="13">
        <v>1.5230988839780199E-2</v>
      </c>
      <c r="S29" s="13">
        <v>1.50908815394148E-2</v>
      </c>
      <c r="T29" s="11"/>
      <c r="U29" s="10" t="s">
        <v>64</v>
      </c>
      <c r="V29" s="13">
        <v>3.1403146984683203E-2</v>
      </c>
      <c r="W29" s="13">
        <v>1.50908815394148E-2</v>
      </c>
      <c r="X29" s="13">
        <f>MIN(C29:S29)</f>
        <v>1.31251029369823E-2</v>
      </c>
      <c r="Y29" s="13">
        <f>MAX(C29:S29)</f>
        <v>3.1403146984683203E-2</v>
      </c>
    </row>
    <row r="30" spans="1:25" s="1" customFormat="1" ht="11.25" x14ac:dyDescent="0.2">
      <c r="A30" s="12" t="s">
        <v>25</v>
      </c>
      <c r="B30" s="10" t="s">
        <v>65</v>
      </c>
      <c r="C30" s="13">
        <v>1.7734244105679E-2</v>
      </c>
      <c r="D30" s="13">
        <v>1.6952936947305298E-2</v>
      </c>
      <c r="E30" s="13">
        <v>1.5836408934064801E-2</v>
      </c>
      <c r="F30" s="13">
        <v>1.8470474847434901E-2</v>
      </c>
      <c r="G30" s="13">
        <v>1.9682114005885001E-2</v>
      </c>
      <c r="H30" s="13">
        <v>2.0977309228742198E-2</v>
      </c>
      <c r="I30" s="13">
        <v>2.2269561707989698E-2</v>
      </c>
      <c r="J30" s="13">
        <v>2.4367045313813802E-2</v>
      </c>
      <c r="K30" s="13">
        <v>2.3491677350637601E-2</v>
      </c>
      <c r="L30" s="13">
        <v>2.2265809207461601E-2</v>
      </c>
      <c r="M30" s="13">
        <v>1.99771798925466E-2</v>
      </c>
      <c r="N30" s="13">
        <v>1.7289595151518199E-2</v>
      </c>
      <c r="O30" s="13">
        <v>1.5149042796260099E-2</v>
      </c>
      <c r="P30" s="13">
        <v>1.39969462526947E-2</v>
      </c>
      <c r="Q30" s="13">
        <v>1.6897373933876102E-2</v>
      </c>
      <c r="R30" s="13">
        <v>1.77484538716732E-2</v>
      </c>
      <c r="S30" s="13">
        <v>1.76978699255219E-2</v>
      </c>
      <c r="T30" s="11"/>
      <c r="U30" s="10" t="s">
        <v>65</v>
      </c>
      <c r="V30" s="13">
        <v>1.7734244105679E-2</v>
      </c>
      <c r="W30" s="13">
        <v>1.76978699255219E-2</v>
      </c>
      <c r="X30" s="13">
        <f>MIN(C30:S30)</f>
        <v>1.39969462526947E-2</v>
      </c>
      <c r="Y30" s="13">
        <f>MAX(C30:S30)</f>
        <v>2.4367045313813802E-2</v>
      </c>
    </row>
    <row r="31" spans="1:25" s="1" customFormat="1" ht="11.25" x14ac:dyDescent="0.2">
      <c r="A31" s="12" t="s">
        <v>26</v>
      </c>
      <c r="B31" s="10" t="s">
        <v>66</v>
      </c>
      <c r="C31" s="13">
        <v>2.3134282353286101E-2</v>
      </c>
      <c r="D31" s="13">
        <v>2.5978895177397199E-2</v>
      </c>
      <c r="E31" s="13">
        <v>3.0345587295818599E-2</v>
      </c>
      <c r="F31" s="13">
        <v>3.34541152534273E-2</v>
      </c>
      <c r="G31" s="13">
        <v>3.4505190148614202E-2</v>
      </c>
      <c r="H31" s="13">
        <v>3.4624593321011102E-2</v>
      </c>
      <c r="I31" s="13">
        <v>3.4888261387692403E-2</v>
      </c>
      <c r="J31" s="13">
        <v>3.5016543771390803E-2</v>
      </c>
      <c r="K31" s="13">
        <v>3.2611607620906598E-2</v>
      </c>
      <c r="L31" s="13">
        <v>3.2801904039804403E-2</v>
      </c>
      <c r="M31" s="13">
        <v>3.2479101853551698E-2</v>
      </c>
      <c r="N31" s="13">
        <v>3.0989705040585298E-2</v>
      </c>
      <c r="O31" s="13">
        <v>3.09896475084123E-2</v>
      </c>
      <c r="P31" s="13">
        <v>3.1452940572293801E-2</v>
      </c>
      <c r="Q31" s="13">
        <v>3.2500754950458503E-2</v>
      </c>
      <c r="R31" s="13">
        <v>3.1772757098555898E-2</v>
      </c>
      <c r="S31" s="13">
        <v>3.15849116739855E-2</v>
      </c>
      <c r="T31" s="11"/>
      <c r="U31" s="10" t="s">
        <v>66</v>
      </c>
      <c r="V31" s="13">
        <v>2.3134282353286101E-2</v>
      </c>
      <c r="W31" s="13">
        <v>3.15849116739855E-2</v>
      </c>
      <c r="X31" s="13">
        <f>MIN(C31:S31)</f>
        <v>2.3134282353286101E-2</v>
      </c>
      <c r="Y31" s="13">
        <f>MAX(C31:S31)</f>
        <v>3.5016543771390803E-2</v>
      </c>
    </row>
    <row r="32" spans="1:25" s="1" customFormat="1" ht="11.25" x14ac:dyDescent="0.2">
      <c r="A32" s="12" t="s">
        <v>75</v>
      </c>
      <c r="B32" s="10" t="s">
        <v>67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4.3457797357899799E-2</v>
      </c>
      <c r="L32" s="13">
        <v>4.3278869608359097E-2</v>
      </c>
      <c r="M32" s="13">
        <v>4.1493133485936098E-2</v>
      </c>
      <c r="N32" s="13">
        <v>3.8489878955174903E-2</v>
      </c>
      <c r="O32" s="13">
        <v>3.5174518495657801E-2</v>
      </c>
      <c r="P32" s="13">
        <v>3.54877474185065E-2</v>
      </c>
      <c r="Q32" s="13">
        <v>3.7118357910041699E-2</v>
      </c>
      <c r="R32" s="13">
        <v>3.6530230303490001E-2</v>
      </c>
      <c r="S32" s="13">
        <v>3.6726591286074903E-2</v>
      </c>
      <c r="T32" s="11"/>
      <c r="U32" s="10" t="s">
        <v>67</v>
      </c>
      <c r="V32" s="13">
        <v>0</v>
      </c>
      <c r="W32" s="13">
        <v>3.6726591286074903E-2</v>
      </c>
      <c r="X32" s="13">
        <f>MIN(C32:S32)</f>
        <v>0</v>
      </c>
      <c r="Y32" s="13">
        <f>MAX(C32:S32)</f>
        <v>4.3457797357899799E-2</v>
      </c>
    </row>
    <row r="33" spans="1:25" s="1" customFormat="1" ht="11.25" x14ac:dyDescent="0.2">
      <c r="A33" s="12" t="s">
        <v>28</v>
      </c>
      <c r="B33" s="10" t="s">
        <v>68</v>
      </c>
      <c r="C33" s="13">
        <v>2.3124334335716298E-2</v>
      </c>
      <c r="D33" s="13">
        <v>2.6448224757296301E-2</v>
      </c>
      <c r="E33" s="13">
        <v>3.0493653868837099E-2</v>
      </c>
      <c r="F33" s="13">
        <v>3.1236896876351301E-2</v>
      </c>
      <c r="G33" s="13">
        <v>3.1018002385341002E-2</v>
      </c>
      <c r="H33" s="13">
        <v>3.02284846704533E-2</v>
      </c>
      <c r="I33" s="13">
        <v>3.0011701134473202E-2</v>
      </c>
      <c r="J33" s="13">
        <v>2.9647690596330298E-2</v>
      </c>
      <c r="K33" s="13">
        <v>2.5609256469713799E-2</v>
      </c>
      <c r="L33" s="13">
        <v>2.3491930586698299E-2</v>
      </c>
      <c r="M33" s="13">
        <v>2.1686996325841E-2</v>
      </c>
      <c r="N33" s="13">
        <v>1.9261281665796201E-2</v>
      </c>
      <c r="O33" s="13">
        <v>1.7083661349383501E-2</v>
      </c>
      <c r="P33" s="13">
        <v>1.7317319497698401E-2</v>
      </c>
      <c r="Q33" s="13">
        <v>1.8081119462278101E-2</v>
      </c>
      <c r="R33" s="13">
        <v>1.7745044625882E-2</v>
      </c>
      <c r="S33" s="13">
        <v>1.7857102144694801E-2</v>
      </c>
      <c r="T33" s="11"/>
      <c r="U33" s="10" t="s">
        <v>68</v>
      </c>
      <c r="V33" s="13">
        <v>2.3124334335716298E-2</v>
      </c>
      <c r="W33" s="13">
        <v>1.7857102144694801E-2</v>
      </c>
      <c r="X33" s="13">
        <f>MIN(C33:S33)</f>
        <v>1.7083661349383501E-2</v>
      </c>
      <c r="Y33" s="13">
        <f>MAX(C33:S33)</f>
        <v>3.1236896876351301E-2</v>
      </c>
    </row>
    <row r="34" spans="1:25" s="1" customFormat="1" ht="11.25" x14ac:dyDescent="0.2">
      <c r="A34" s="12" t="s">
        <v>29</v>
      </c>
      <c r="B34" s="10" t="s">
        <v>69</v>
      </c>
      <c r="C34" s="13">
        <v>1.17176498840053E-2</v>
      </c>
      <c r="D34" s="13">
        <v>1.2982650296926799E-2</v>
      </c>
      <c r="E34" s="13">
        <v>1.5524098263364001E-2</v>
      </c>
      <c r="F34" s="13">
        <v>1.6057288287665099E-2</v>
      </c>
      <c r="G34" s="13">
        <v>1.5409905314935701E-2</v>
      </c>
      <c r="H34" s="13">
        <v>1.40329214553629E-2</v>
      </c>
      <c r="I34" s="13">
        <v>1.3395308484482501E-2</v>
      </c>
      <c r="J34" s="13">
        <v>1.1768096845258201E-2</v>
      </c>
      <c r="K34" s="13">
        <v>1.39690638981239E-2</v>
      </c>
      <c r="L34" s="13">
        <v>1.6881895746760401E-2</v>
      </c>
      <c r="M34" s="13">
        <v>2.0365192860334499E-2</v>
      </c>
      <c r="N34" s="13">
        <v>2.38544672115906E-2</v>
      </c>
      <c r="O34" s="13">
        <v>2.7020675324976502E-2</v>
      </c>
      <c r="P34" s="13">
        <v>2.8108048207802199E-2</v>
      </c>
      <c r="Q34" s="13">
        <v>3.0379586431378201E-2</v>
      </c>
      <c r="R34" s="13">
        <v>2.9292704250251201E-2</v>
      </c>
      <c r="S34" s="13">
        <v>2.93365907025659E-2</v>
      </c>
      <c r="T34" s="11"/>
      <c r="U34" s="10" t="s">
        <v>69</v>
      </c>
      <c r="V34" s="13">
        <v>1.17176498840053E-2</v>
      </c>
      <c r="W34" s="13">
        <v>2.93365907025659E-2</v>
      </c>
      <c r="X34" s="13">
        <f>MIN(C34:S34)</f>
        <v>1.17176498840053E-2</v>
      </c>
      <c r="Y34" s="13">
        <f>MAX(C34:S34)</f>
        <v>3.0379586431378201E-2</v>
      </c>
    </row>
    <row r="35" spans="1:25" s="1" customFormat="1" ht="11.25" x14ac:dyDescent="0.2">
      <c r="A35" s="12" t="s">
        <v>30</v>
      </c>
      <c r="B35" s="10" t="s">
        <v>70</v>
      </c>
      <c r="C35" s="13">
        <v>1.35887751279372E-2</v>
      </c>
      <c r="D35" s="13">
        <v>1.438550208424E-2</v>
      </c>
      <c r="E35" s="13">
        <v>1.5993199665372299E-2</v>
      </c>
      <c r="F35" s="13">
        <v>1.7964595068861101E-2</v>
      </c>
      <c r="G35" s="13">
        <v>1.97606706266194E-2</v>
      </c>
      <c r="H35" s="13">
        <v>2.15957126614802E-2</v>
      </c>
      <c r="I35" s="13">
        <v>2.37033955831908E-2</v>
      </c>
      <c r="J35" s="13">
        <v>2.5481870125222801E-2</v>
      </c>
      <c r="K35" s="13">
        <v>2.1992110210446499E-2</v>
      </c>
      <c r="L35" s="13">
        <v>2.14629246740735E-2</v>
      </c>
      <c r="M35" s="13">
        <v>2.0695372258960999E-2</v>
      </c>
      <c r="N35" s="13">
        <v>1.9310726693967599E-2</v>
      </c>
      <c r="O35" s="13">
        <v>1.94495929551423E-2</v>
      </c>
      <c r="P35" s="13">
        <v>1.9690824115635198E-2</v>
      </c>
      <c r="Q35" s="13">
        <v>2.0454026578868301E-2</v>
      </c>
      <c r="R35" s="13">
        <v>2.0038990973973499E-2</v>
      </c>
      <c r="S35" s="13">
        <v>2.0090693848196301E-2</v>
      </c>
      <c r="T35" s="11"/>
      <c r="U35" s="10" t="s">
        <v>70</v>
      </c>
      <c r="V35" s="13">
        <v>1.35887751279372E-2</v>
      </c>
      <c r="W35" s="13">
        <v>2.0090693848196301E-2</v>
      </c>
      <c r="X35" s="13">
        <f>MIN(C35:S35)</f>
        <v>1.35887751279372E-2</v>
      </c>
      <c r="Y35" s="13">
        <f>MAX(C35:S35)</f>
        <v>2.5481870125222801E-2</v>
      </c>
    </row>
    <row r="36" spans="1:25" s="1" customFormat="1" ht="11.25" x14ac:dyDescent="0.2">
      <c r="A36" s="12" t="s">
        <v>31</v>
      </c>
      <c r="B36" s="10" t="s">
        <v>71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1"/>
      <c r="U36" s="10" t="s">
        <v>71</v>
      </c>
      <c r="V36" s="13">
        <v>0</v>
      </c>
      <c r="W36" s="13">
        <v>0</v>
      </c>
      <c r="X36" s="13">
        <f>MIN(C36:S36)</f>
        <v>0</v>
      </c>
      <c r="Y36" s="13">
        <f>MAX(C36:S36)</f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F</vt:lpstr>
      <vt:lpstr>CR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11T14:35:09Z</dcterms:modified>
</cp:coreProperties>
</file>